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d89659k\Documents\Research\Ctherm CBP project\T sacch electron transfer pathways - Joao 2025\"/>
    </mc:Choice>
  </mc:AlternateContent>
  <xr:revisionPtr revIDLastSave="0" documentId="13_ncr:1_{28498225-B271-478C-89D9-17F30B612300}" xr6:coauthVersionLast="47" xr6:coauthVersionMax="47" xr10:uidLastSave="{00000000-0000-0000-0000-000000000000}"/>
  <bookViews>
    <workbookView xWindow="6915" yWindow="2062" windowWidth="21600" windowHeight="12773" firstSheet="2" activeTab="6" xr2:uid="{00000000-000D-0000-FFFF-FFFF00000000}"/>
  </bookViews>
  <sheets>
    <sheet name="HPLC" sheetId="1" r:id="rId1"/>
    <sheet name="NMR" sheetId="2" r:id="rId2"/>
    <sheet name="GC" sheetId="3" r:id="rId3"/>
    <sheet name="NMR vs HPLC" sheetId="10" r:id="rId4"/>
    <sheet name="Combined v2" sheetId="6" r:id="rId5"/>
    <sheet name="Strain lookup" sheetId="9" r:id="rId6"/>
    <sheet name="Compounds lookup" sheetId="7" r:id="rId7"/>
    <sheet name="Combined_old" sheetId="4" state="hidden" r:id="rId8"/>
  </sheets>
  <calcPr calcId="191029" concurrentCalc="0"/>
  <pivotCaches>
    <pivotCache cacheId="13" r:id="rId9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7" l="1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" i="7"/>
  <c r="I37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" i="7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N45" i="6"/>
  <c r="AN30" i="6"/>
</calcChain>
</file>

<file path=xl/sharedStrings.xml><?xml version="1.0" encoding="utf-8"?>
<sst xmlns="http://schemas.openxmlformats.org/spreadsheetml/2006/main" count="799" uniqueCount="216">
  <si>
    <t>Concentration (mM)</t>
  </si>
  <si>
    <t>Strain</t>
  </si>
  <si>
    <t>Sample Name</t>
  </si>
  <si>
    <t>Cellobiose</t>
  </si>
  <si>
    <t>Glucose</t>
  </si>
  <si>
    <t>Pyruvate</t>
  </si>
  <si>
    <t>Succinate</t>
  </si>
  <si>
    <t>Lactate</t>
  </si>
  <si>
    <t>Formate</t>
  </si>
  <si>
    <t>Acetate</t>
  </si>
  <si>
    <t>Ethanol</t>
  </si>
  <si>
    <t>LL1025</t>
  </si>
  <si>
    <t>10 days - 1025 1</t>
  </si>
  <si>
    <t>10 days - 1025 2</t>
  </si>
  <si>
    <t>M1442</t>
  </si>
  <si>
    <t>10 days - 1049 1</t>
  </si>
  <si>
    <t>10 days - 1049 2</t>
  </si>
  <si>
    <t>LL1328</t>
  </si>
  <si>
    <t>10 days - 1328 1</t>
  </si>
  <si>
    <t>10 days - 1328 2</t>
  </si>
  <si>
    <t>A2G0015</t>
  </si>
  <si>
    <t>10 days - 1705 1</t>
  </si>
  <si>
    <t>10 days - 1705 2</t>
  </si>
  <si>
    <t>10 days - 1705 3</t>
  </si>
  <si>
    <t>A2G0016</t>
  </si>
  <si>
    <t>10 days - nfnAB 2</t>
  </si>
  <si>
    <t>10 days - nfnAB 5</t>
  </si>
  <si>
    <t>10 days - nfnAB 7</t>
  </si>
  <si>
    <t>A2G0017</t>
  </si>
  <si>
    <t>10 days - nfnB 3</t>
  </si>
  <si>
    <t>10 days - nfnB 4</t>
  </si>
  <si>
    <t>10 days - nfnB 5</t>
  </si>
  <si>
    <t>A2G0018</t>
  </si>
  <si>
    <t>10 days - nfnA 1</t>
  </si>
  <si>
    <t>10 days - nfnA 2</t>
  </si>
  <si>
    <t>A2G0019</t>
  </si>
  <si>
    <t>10 days - hydA 7</t>
  </si>
  <si>
    <t>10 days - hydA 8</t>
  </si>
  <si>
    <t>10 days - hydA 9</t>
  </si>
  <si>
    <t>A2G0020</t>
  </si>
  <si>
    <t>10 days - hfsD 10</t>
  </si>
  <si>
    <t>10 days - hfsD 3</t>
  </si>
  <si>
    <t>10 days - hfsD 7</t>
  </si>
  <si>
    <t>10 days - hfsD 8</t>
  </si>
  <si>
    <t>A2G0021</t>
  </si>
  <si>
    <t>10 days - hydA hfsD 3</t>
  </si>
  <si>
    <t>10 days - hydA hfsD 7</t>
  </si>
  <si>
    <t>10 days - hydA hfsD 10</t>
  </si>
  <si>
    <t>HPLC</t>
  </si>
  <si>
    <t>KEGG Compound ID</t>
  </si>
  <si>
    <t>1,3-Dihydroxyacetone</t>
  </si>
  <si>
    <t>2-Hydroxybutyrate</t>
  </si>
  <si>
    <t>2-Hydroxyisocaproate</t>
  </si>
  <si>
    <t>2-Hydroxyvalerate</t>
  </si>
  <si>
    <t>3-Methyl-2-oxovalerate</t>
  </si>
  <si>
    <t>Acetoacetate</t>
  </si>
  <si>
    <t>Acetoin</t>
  </si>
  <si>
    <t>Acetone</t>
  </si>
  <si>
    <t>Alanine</t>
  </si>
  <si>
    <t>Aspartate</t>
  </si>
  <si>
    <t>Glutamate</t>
  </si>
  <si>
    <t>Glycerol</t>
  </si>
  <si>
    <t>Glycine</t>
  </si>
  <si>
    <t>Hydroxyacetone</t>
  </si>
  <si>
    <t>Isocaproate</t>
  </si>
  <si>
    <t>Isoleucine</t>
  </si>
  <si>
    <t>Leucine</t>
  </si>
  <si>
    <t>Propylene glycol</t>
  </si>
  <si>
    <t>Threonine</t>
  </si>
  <si>
    <t>Valine</t>
  </si>
  <si>
    <t>Acetaldehyde</t>
  </si>
  <si>
    <t>Acetaldehyde Hydrated</t>
  </si>
  <si>
    <t>cis-Aconitate</t>
  </si>
  <si>
    <t>trans-Aconitate</t>
  </si>
  <si>
    <t>NMR</t>
  </si>
  <si>
    <t>LL1025 1</t>
  </si>
  <si>
    <t>LL1025 2</t>
  </si>
  <si>
    <t>LL1328 1</t>
  </si>
  <si>
    <t>LL1328 2</t>
  </si>
  <si>
    <t>GC</t>
  </si>
  <si>
    <t>M1442 1</t>
  </si>
  <si>
    <t>M1442 2</t>
  </si>
  <si>
    <t>M1442 3</t>
  </si>
  <si>
    <t>A2G0015 1</t>
  </si>
  <si>
    <t>A2G0015 2</t>
  </si>
  <si>
    <t>Hydrogen (mmoles)</t>
  </si>
  <si>
    <t>A2G0016 1</t>
  </si>
  <si>
    <t>A2G0016 2</t>
  </si>
  <si>
    <t>A2G0017 1</t>
  </si>
  <si>
    <t>A2G0017 2</t>
  </si>
  <si>
    <t>A2G0017 3</t>
  </si>
  <si>
    <t>A2G0018 1</t>
  </si>
  <si>
    <t>A2G0018 2</t>
  </si>
  <si>
    <t>A2G0019 1</t>
  </si>
  <si>
    <t>A2G0019 2</t>
  </si>
  <si>
    <t>A2G0019 3</t>
  </si>
  <si>
    <t>A2G0020 1</t>
  </si>
  <si>
    <t>A2G0020 2</t>
  </si>
  <si>
    <t>A2G0020 3</t>
  </si>
  <si>
    <t>A2G0021 1</t>
  </si>
  <si>
    <t>A2G0021 2</t>
  </si>
  <si>
    <t>Days</t>
  </si>
  <si>
    <t>Replicate</t>
  </si>
  <si>
    <t>Joao notes</t>
  </si>
  <si>
    <t>nfnAB</t>
  </si>
  <si>
    <t>nfnB</t>
  </si>
  <si>
    <t>nfnA</t>
  </si>
  <si>
    <t>hydA</t>
  </si>
  <si>
    <t>hfsD</t>
  </si>
  <si>
    <t>hydA hfsD</t>
  </si>
  <si>
    <t>LL1049</t>
  </si>
  <si>
    <t>Row Labels</t>
  </si>
  <si>
    <t>Average of Cellobiose</t>
  </si>
  <si>
    <t>Average of Glucose</t>
  </si>
  <si>
    <t>Instrument</t>
  </si>
  <si>
    <t>Note</t>
  </si>
  <si>
    <t>Colony</t>
  </si>
  <si>
    <t>Acetaldehyde_total</t>
  </si>
  <si>
    <t>mmoles</t>
  </si>
  <si>
    <t>mM</t>
  </si>
  <si>
    <t>Hydrogen</t>
  </si>
  <si>
    <t>Units --&gt;</t>
  </si>
  <si>
    <t>Name</t>
  </si>
  <si>
    <t>Chemical Name</t>
  </si>
  <si>
    <t>Chemical Formula</t>
  </si>
  <si>
    <t>KEGG ID</t>
  </si>
  <si>
    <t>C</t>
  </si>
  <si>
    <t>H</t>
  </si>
  <si>
    <t>O</t>
  </si>
  <si>
    <t>N</t>
  </si>
  <si>
    <t>C06250</t>
  </si>
  <si>
    <t>C00185</t>
  </si>
  <si>
    <t>C00031</t>
  </si>
  <si>
    <t>C00022</t>
  </si>
  <si>
    <t>C00042</t>
  </si>
  <si>
    <t>C00186</t>
  </si>
  <si>
    <t>C00058</t>
  </si>
  <si>
    <t>C00033</t>
  </si>
  <si>
    <t>C00469</t>
  </si>
  <si>
    <t>C00118</t>
  </si>
  <si>
    <t>C00164</t>
  </si>
  <si>
    <t>C00308</t>
  </si>
  <si>
    <t>C00041</t>
  </si>
  <si>
    <t>C00049</t>
  </si>
  <si>
    <t>C00025</t>
  </si>
  <si>
    <t>C00116</t>
  </si>
  <si>
    <t>C00037</t>
  </si>
  <si>
    <t>C06142</t>
  </si>
  <si>
    <t>C08362</t>
  </si>
  <si>
    <t>C00407</t>
  </si>
  <si>
    <t>C00123</t>
  </si>
  <si>
    <t>C00363</t>
  </si>
  <si>
    <t>C00188</t>
  </si>
  <si>
    <t>C00183</t>
  </si>
  <si>
    <t>C00084</t>
  </si>
  <si>
    <t>C00417</t>
  </si>
  <si>
    <t>H₂</t>
  </si>
  <si>
    <t>C₁₂H₂₂O₁₁</t>
  </si>
  <si>
    <t>C₆H₁₂O₆</t>
  </si>
  <si>
    <t>C₃H₄O₃</t>
  </si>
  <si>
    <t>C₄H₆O₄</t>
  </si>
  <si>
    <t>C₃H₆O₃</t>
  </si>
  <si>
    <t>C₂H₅OH</t>
  </si>
  <si>
    <t>C₄H₈O₃</t>
  </si>
  <si>
    <t>C₆H₁₂O₃</t>
  </si>
  <si>
    <t>C₅H₁₀O₃</t>
  </si>
  <si>
    <t>C₆H₁₀O₃</t>
  </si>
  <si>
    <t>C₄H₆O₃</t>
  </si>
  <si>
    <t>C₄H₈O₂</t>
  </si>
  <si>
    <t>C₃H₆O</t>
  </si>
  <si>
    <t>C₃H₇NO₂</t>
  </si>
  <si>
    <t>C₄H₇NO₄</t>
  </si>
  <si>
    <t>C₅H₉NO₄</t>
  </si>
  <si>
    <t>C₃H₈O₃</t>
  </si>
  <si>
    <t>C₂H₅NO₂</t>
  </si>
  <si>
    <t>C₃H₆O₂</t>
  </si>
  <si>
    <t>C₆H₁₂O₂</t>
  </si>
  <si>
    <t>C₆H₁₃NO₂</t>
  </si>
  <si>
    <t>C₃H₈O₂</t>
  </si>
  <si>
    <t>C₄H₉NO₃</t>
  </si>
  <si>
    <t>C₅H₁₁NO₂</t>
  </si>
  <si>
    <t>C₂H₄O</t>
  </si>
  <si>
    <t>C₆H₆O₆²⁻</t>
  </si>
  <si>
    <t>HCOOH</t>
  </si>
  <si>
    <t>CH3COOH</t>
  </si>
  <si>
    <t>CO2 per mole</t>
  </si>
  <si>
    <t>C00207</t>
  </si>
  <si>
    <t>CO2 notes</t>
  </si>
  <si>
    <t>Assuming it comes from oxaloacetate</t>
  </si>
  <si>
    <t>Assuming it comes from decarboxylation of acetoacetate</t>
  </si>
  <si>
    <t>Assuming the oxaloacetate for citrate synthase comes from pyruvate</t>
  </si>
  <si>
    <t>Assuming it comes from serine</t>
  </si>
  <si>
    <t>C05984</t>
  </si>
  <si>
    <t>Assuming it comes from threonine</t>
  </si>
  <si>
    <t>Assuming it comes from leucine (as suggested by Wikipedia)</t>
  </si>
  <si>
    <t>Assuming it comes from 2-ketoisovalerate</t>
  </si>
  <si>
    <t>C00671</t>
  </si>
  <si>
    <t>Part of isoleucine biosynthesis pathway</t>
  </si>
  <si>
    <t>Avail e-</t>
  </si>
  <si>
    <t>Strain ID</t>
  </si>
  <si>
    <t>Average of Pyruvate</t>
  </si>
  <si>
    <t>Average of Succinate</t>
  </si>
  <si>
    <t>Average of Lactate</t>
  </si>
  <si>
    <t>Average of Formate</t>
  </si>
  <si>
    <t>Average of Acetate</t>
  </si>
  <si>
    <t>Average of Ethanol</t>
  </si>
  <si>
    <t>Notes:</t>
  </si>
  <si>
    <t>Comparison of NMR vs HPLC data</t>
  </si>
  <si>
    <t>1. For most compounds, the NMR quantification is a bit lower, compared to the HPLC data</t>
  </si>
  <si>
    <t>2. We don't have NMR data for 2 samples (LL1025 and LL1328)</t>
  </si>
  <si>
    <t>3. Given that we have less confidence in the NMR quantification, I think we should ignore that data when we have corresponding HPLC data for the same metabolite</t>
  </si>
  <si>
    <t>CO2_estimated</t>
  </si>
  <si>
    <t>Carbon dioxide</t>
  </si>
  <si>
    <t>CO2</t>
  </si>
  <si>
    <t>C00011</t>
  </si>
  <si>
    <t>Deg of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/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Border="1" applyAlignment="1">
      <alignment horizontal="center" textRotation="90"/>
    </xf>
    <xf numFmtId="0" fontId="2" fillId="0" borderId="0" xfId="0" applyFont="1" applyBorder="1" applyAlignment="1">
      <alignment horizontal="center" textRotation="90"/>
    </xf>
    <xf numFmtId="0" fontId="0" fillId="0" borderId="0" xfId="0" applyFont="1" applyBorder="1" applyAlignment="1">
      <alignment textRotation="90"/>
    </xf>
    <xf numFmtId="49" fontId="0" fillId="0" borderId="0" xfId="0" applyNumberFormat="1" applyFont="1" applyBorder="1"/>
    <xf numFmtId="0" fontId="0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indent="1"/>
    </xf>
    <xf numFmtId="0" fontId="0" fillId="0" borderId="0" xfId="0" pivotButton="1" applyAlignment="1">
      <alignment textRotation="90" wrapText="1"/>
    </xf>
    <xf numFmtId="0" fontId="0" fillId="0" borderId="0" xfId="0" applyAlignment="1">
      <alignment textRotation="90" wrapText="1"/>
    </xf>
  </cellXfs>
  <cellStyles count="1">
    <cellStyle name="Normal" xfId="0" builtinId="0"/>
  </cellStyles>
  <dxfs count="2">
    <dxf>
      <alignment textRotation="90" wrapText="1"/>
    </dxf>
    <dxf>
      <alignment textRotation="90" wrapText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aniel G. Olson" refreshedDate="45727.47354791667" createdVersion="8" refreshedVersion="8" minRefreshableVersion="3" recordCount="43" xr:uid="{ED6EFD00-11F9-45C1-BDE8-EBF0B0B68ED7}">
  <cacheSource type="worksheet">
    <worksheetSource ref="A2:O45" sheet="Combined v2"/>
  </cacheSource>
  <cacheFields count="15">
    <cacheField name="Strain" numFmtId="0">
      <sharedItems count="10">
        <s v="LL1025"/>
        <s v="M1442"/>
        <s v="LL1328"/>
        <s v="A2G0015"/>
        <s v="A2G0016"/>
        <s v="A2G0017"/>
        <s v="A2G0018"/>
        <s v="A2G0019"/>
        <s v="A2G0020"/>
        <s v="A2G0021"/>
      </sharedItems>
    </cacheField>
    <cacheField name="Instrument" numFmtId="0">
      <sharedItems count="2">
        <s v="HPLC"/>
        <s v="NMR"/>
      </sharedItems>
    </cacheField>
    <cacheField name="Sample Name" numFmtId="0">
      <sharedItems containsBlank="1"/>
    </cacheField>
    <cacheField name="Days" numFmtId="0">
      <sharedItems containsString="0" containsBlank="1" containsNumber="1" containsInteger="1" minValue="10" maxValue="10"/>
    </cacheField>
    <cacheField name="Note" numFmtId="0">
      <sharedItems containsBlank="1" containsMixedTypes="1" containsNumber="1" containsInteger="1" minValue="1705" maxValue="1705"/>
    </cacheField>
    <cacheField name="Colony" numFmtId="0">
      <sharedItems containsString="0" containsBlank="1" containsNumber="1" containsInteger="1" minValue="1" maxValue="10"/>
    </cacheField>
    <cacheField name="Hydrogen" numFmtId="0">
      <sharedItems containsNonDate="0" containsString="0" containsBlank="1"/>
    </cacheField>
    <cacheField name="Cellobiose" numFmtId="0">
      <sharedItems containsSemiMixedTypes="0" containsString="0" containsNumber="1" minValue="0" maxValue="35.241"/>
    </cacheField>
    <cacheField name="Glucose" numFmtId="0">
      <sharedItems containsSemiMixedTypes="0" containsString="0" containsNumber="1" minValue="0" maxValue="70.551000000000002"/>
    </cacheField>
    <cacheField name="Pyruvate" numFmtId="0">
      <sharedItems containsSemiMixedTypes="0" containsString="0" containsNumber="1" minValue="0" maxValue="12.28"/>
    </cacheField>
    <cacheField name="Succinate" numFmtId="0">
      <sharedItems containsSemiMixedTypes="0" containsString="0" containsNumber="1" minValue="0" maxValue="3.3180000000000001"/>
    </cacheField>
    <cacheField name="Lactate" numFmtId="0">
      <sharedItems containsSemiMixedTypes="0" containsString="0" containsNumber="1" minValue="0" maxValue="23.036000000000001"/>
    </cacheField>
    <cacheField name="Formate" numFmtId="0">
      <sharedItems containsSemiMixedTypes="0" containsString="0" containsNumber="1" minValue="0.81100000000000005" maxValue="15.944999999999999"/>
    </cacheField>
    <cacheField name="Acetate" numFmtId="0">
      <sharedItems containsSemiMixedTypes="0" containsString="0" containsNumber="1" minValue="0.35899999999999999" maxValue="30.009"/>
    </cacheField>
    <cacheField name="Ethanol" numFmtId="0">
      <sharedItems containsSemiMixedTypes="0" containsString="0" containsNumber="1" minValue="36.5182" maxValue="193.878200000000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3">
  <r>
    <x v="0"/>
    <x v="0"/>
    <s v="10 days - 1025 1"/>
    <n v="10"/>
    <s v="LL1025"/>
    <n v="1"/>
    <m/>
    <n v="23.628"/>
    <n v="0"/>
    <n v="0"/>
    <n v="3.3180000000000001"/>
    <n v="22.434999999999999"/>
    <n v="0.88700000000000001"/>
    <n v="29.818999999999999"/>
    <n v="60.625"/>
  </r>
  <r>
    <x v="0"/>
    <x v="0"/>
    <s v="10 days - 1025 2"/>
    <n v="10"/>
    <s v="LL1025"/>
    <n v="2"/>
    <m/>
    <n v="23.689"/>
    <n v="0"/>
    <n v="0"/>
    <n v="3.3000000000000003"/>
    <n v="23.036000000000001"/>
    <n v="0.81100000000000005"/>
    <n v="30.009"/>
    <n v="60.711999999999996"/>
  </r>
  <r>
    <x v="1"/>
    <x v="0"/>
    <s v="10 days - 1049 1"/>
    <n v="10"/>
    <s v="LL1049"/>
    <n v="1"/>
    <m/>
    <n v="0"/>
    <n v="0.65799999999999992"/>
    <n v="0.49299999999999999"/>
    <n v="0.315"/>
    <n v="0"/>
    <n v="8.6010000000000009"/>
    <n v="2.306"/>
    <n v="189.40299999999999"/>
  </r>
  <r>
    <x v="1"/>
    <x v="0"/>
    <s v="10 days - 1049 2"/>
    <n v="10"/>
    <s v="LL1049"/>
    <n v="2"/>
    <m/>
    <n v="0"/>
    <n v="0.64300000000000002"/>
    <n v="0.46500000000000002"/>
    <n v="0.24199999999999999"/>
    <n v="0"/>
    <n v="8.0250000000000004"/>
    <n v="2.3969999999999998"/>
    <n v="192.41900000000001"/>
  </r>
  <r>
    <x v="2"/>
    <x v="0"/>
    <s v="10 days - 1328 1"/>
    <n v="10"/>
    <s v="LL1328"/>
    <n v="1"/>
    <m/>
    <n v="0"/>
    <n v="0.19299999999999995"/>
    <n v="1.0649999999999999"/>
    <n v="1.1039999999999999"/>
    <n v="0.69599999999999995"/>
    <n v="9.3829999999999991"/>
    <n v="1.944"/>
    <n v="185.58699999999999"/>
  </r>
  <r>
    <x v="2"/>
    <x v="0"/>
    <s v="10 days - 1328 2"/>
    <n v="10"/>
    <s v="LL1328"/>
    <n v="2"/>
    <m/>
    <n v="0.95399999999999996"/>
    <n v="0.48299999999999987"/>
    <n v="1.0620000000000001"/>
    <n v="1.1870000000000001"/>
    <n v="0.81499999999999995"/>
    <n v="9.2759999999999998"/>
    <n v="2.0339999999999998"/>
    <n v="181.06700000000001"/>
  </r>
  <r>
    <x v="3"/>
    <x v="0"/>
    <s v="10 days - 1705 1"/>
    <n v="10"/>
    <n v="1705"/>
    <n v="1"/>
    <m/>
    <n v="0"/>
    <n v="0.61499999999999999"/>
    <n v="0.67500000000000004"/>
    <n v="0"/>
    <n v="0.54600000000000004"/>
    <n v="10.227"/>
    <n v="1.9650000000000001"/>
    <n v="190.01900000000001"/>
  </r>
  <r>
    <x v="3"/>
    <x v="0"/>
    <s v="10 days - 1705 2"/>
    <n v="10"/>
    <n v="1705"/>
    <n v="2"/>
    <m/>
    <n v="0"/>
    <n v="0.58899999999999997"/>
    <n v="0.70599999999999996"/>
    <n v="0"/>
    <n v="0.58199999999999996"/>
    <n v="10.398999999999999"/>
    <n v="2.0169999999999999"/>
    <n v="190.53399999999999"/>
  </r>
  <r>
    <x v="3"/>
    <x v="0"/>
    <s v="10 days - 1705 3"/>
    <n v="10"/>
    <n v="1705"/>
    <n v="3"/>
    <m/>
    <n v="0"/>
    <n v="0.73"/>
    <n v="0.66800000000000004"/>
    <n v="0"/>
    <n v="0.46100000000000002"/>
    <n v="10.776999999999999"/>
    <n v="2.0379999999999998"/>
    <n v="191.53299999999999"/>
  </r>
  <r>
    <x v="4"/>
    <x v="0"/>
    <s v="10 days - nfnAB 2"/>
    <n v="10"/>
    <s v="nfnAB"/>
    <n v="2"/>
    <m/>
    <n v="4.8470000000000004"/>
    <n v="53.132999999999996"/>
    <n v="0.71799999999999997"/>
    <n v="0.29200000000000004"/>
    <n v="0"/>
    <n v="10.744999999999999"/>
    <n v="0.90600000000000003"/>
    <n v="57.22"/>
  </r>
  <r>
    <x v="4"/>
    <x v="0"/>
    <s v="10 days - nfnAB 5"/>
    <n v="10"/>
    <s v="nfnAB"/>
    <n v="5"/>
    <m/>
    <n v="0.58399999999999996"/>
    <n v="48.96"/>
    <n v="0.71699999999999997"/>
    <n v="0"/>
    <n v="0"/>
    <n v="11.209"/>
    <n v="1.08"/>
    <n v="73.277999999999992"/>
  </r>
  <r>
    <x v="4"/>
    <x v="0"/>
    <s v="10 days - nfnAB 7"/>
    <n v="10"/>
    <s v="nfnAB"/>
    <n v="7"/>
    <m/>
    <n v="0.20300000000000001"/>
    <n v="35.497"/>
    <n v="0.85"/>
    <n v="0"/>
    <n v="0"/>
    <n v="11.321"/>
    <n v="1.595"/>
    <n v="97.560999999999993"/>
  </r>
  <r>
    <x v="5"/>
    <x v="0"/>
    <s v="10 days - nfnB 3"/>
    <n v="10"/>
    <s v="nfnB"/>
    <n v="3"/>
    <m/>
    <n v="0.42599999999999999"/>
    <n v="70.551000000000002"/>
    <n v="0.997"/>
    <n v="0"/>
    <n v="0"/>
    <n v="10.045"/>
    <n v="1.1870000000000001"/>
    <n v="42.794999999999995"/>
  </r>
  <r>
    <x v="5"/>
    <x v="0"/>
    <s v="10 days - nfnB 4"/>
    <n v="10"/>
    <s v="nfnB"/>
    <n v="4"/>
    <m/>
    <n v="0.21"/>
    <n v="57.196999999999996"/>
    <n v="0.80200000000000005"/>
    <n v="0.26"/>
    <n v="0"/>
    <n v="10.827999999999999"/>
    <n v="1.1619999999999999"/>
    <n v="63.102999999999994"/>
  </r>
  <r>
    <x v="5"/>
    <x v="0"/>
    <s v="10 days - nfnB 5"/>
    <n v="10"/>
    <s v="nfnB"/>
    <n v="5"/>
    <m/>
    <n v="0.121"/>
    <n v="43.327999999999996"/>
    <n v="0.65600000000000003"/>
    <n v="0"/>
    <n v="0"/>
    <n v="10.805"/>
    <n v="1.7729999999999999"/>
    <n v="86.804000000000002"/>
  </r>
  <r>
    <x v="6"/>
    <x v="0"/>
    <s v="10 days - nfnA 1"/>
    <n v="10"/>
    <s v="nfnA"/>
    <n v="1"/>
    <m/>
    <n v="0"/>
    <n v="26.282999999999998"/>
    <n v="0.65200000000000002"/>
    <n v="0"/>
    <n v="0"/>
    <n v="8.0779999999999994"/>
    <n v="1.022"/>
    <n v="132.38399999999999"/>
  </r>
  <r>
    <x v="6"/>
    <x v="0"/>
    <s v="10 days - nfnA 2"/>
    <n v="10"/>
    <s v="nfnA"/>
    <n v="2"/>
    <m/>
    <n v="0"/>
    <n v="16.417999999999999"/>
    <n v="0.71299999999999997"/>
    <n v="0"/>
    <n v="0"/>
    <n v="8.3559999999999999"/>
    <n v="1.208"/>
    <n v="146.19200000000001"/>
  </r>
  <r>
    <x v="7"/>
    <x v="0"/>
    <s v="10 days - hydA 7"/>
    <n v="10"/>
    <s v="hydA"/>
    <n v="7"/>
    <m/>
    <n v="26.155999999999999"/>
    <n v="14.131"/>
    <n v="12.144"/>
    <n v="0"/>
    <n v="9.7000000000000003E-2"/>
    <n v="2.4340000000000002"/>
    <n v="0.80300000000000005"/>
    <n v="54.903999999999996"/>
  </r>
  <r>
    <x v="7"/>
    <x v="0"/>
    <s v="10 days - hydA 8"/>
    <n v="10"/>
    <s v="hydA"/>
    <n v="8"/>
    <m/>
    <n v="25.817"/>
    <n v="12.566000000000001"/>
    <n v="12.28"/>
    <n v="0"/>
    <n v="8.7999999999999995E-2"/>
    <n v="1.9590000000000001"/>
    <n v="0.94699999999999995"/>
    <n v="57.459999999999994"/>
  </r>
  <r>
    <x v="7"/>
    <x v="0"/>
    <s v="10 days - hydA 9"/>
    <n v="10"/>
    <s v="hydA"/>
    <n v="9"/>
    <m/>
    <n v="25.527999999999999"/>
    <n v="13.616000000000001"/>
    <n v="12.098000000000001"/>
    <n v="0"/>
    <n v="9.1999999999999998E-2"/>
    <n v="1.496"/>
    <n v="0.92800000000000005"/>
    <n v="55.888999999999996"/>
  </r>
  <r>
    <x v="8"/>
    <x v="0"/>
    <s v="10 days - hfsD 10"/>
    <n v="10"/>
    <s v="hfsD"/>
    <n v="10"/>
    <m/>
    <n v="35.241"/>
    <n v="2.04"/>
    <n v="9.5220000000000002"/>
    <n v="0"/>
    <n v="0.11899999999999999"/>
    <n v="15.154"/>
    <n v="0.42"/>
    <n v="41.461999999999996"/>
  </r>
  <r>
    <x v="8"/>
    <x v="0"/>
    <s v="10 days - hfsD 3"/>
    <n v="10"/>
    <s v="hfsD"/>
    <n v="3"/>
    <m/>
    <n v="34.564999999999998"/>
    <n v="3.6689999999999996"/>
    <n v="9.5449999999999999"/>
    <n v="0"/>
    <n v="7.9000000000000001E-2"/>
    <n v="14.548"/>
    <n v="0.437"/>
    <n v="38.924999999999997"/>
  </r>
  <r>
    <x v="8"/>
    <x v="0"/>
    <s v="10 days - hfsD 7"/>
    <n v="10"/>
    <s v="hfsD"/>
    <n v="7"/>
    <m/>
    <n v="34.209000000000003"/>
    <n v="2.2459999999999996"/>
    <n v="9.5180000000000007"/>
    <n v="0"/>
    <n v="9.7000000000000003E-2"/>
    <n v="14.869"/>
    <n v="0.435"/>
    <n v="42.39"/>
  </r>
  <r>
    <x v="8"/>
    <x v="0"/>
    <s v="10 days - hfsD 8"/>
    <n v="10"/>
    <s v="hfsD"/>
    <n v="8"/>
    <m/>
    <n v="34.658999999999999"/>
    <n v="2.532"/>
    <n v="9.4710000000000001"/>
    <n v="0"/>
    <n v="5.3999999999999999E-2"/>
    <n v="14.927"/>
    <n v="0.41699999999999998"/>
    <n v="41.751999999999995"/>
  </r>
  <r>
    <x v="9"/>
    <x v="0"/>
    <s v="10 days - hydA hfsD 3"/>
    <n v="10"/>
    <s v="hydA hfsD"/>
    <n v="3"/>
    <m/>
    <n v="22.991"/>
    <n v="17.885999999999999"/>
    <n v="2.2199999999999998"/>
    <n v="4.1000000000000002E-2"/>
    <n v="0.313"/>
    <n v="15.744"/>
    <n v="0.44500000000000001"/>
    <n v="62.150999999999996"/>
  </r>
  <r>
    <x v="9"/>
    <x v="0"/>
    <s v="10 days - hydA hfsD 7"/>
    <n v="10"/>
    <s v="hydA hfsD"/>
    <n v="7"/>
    <m/>
    <n v="18.032"/>
    <n v="31.887"/>
    <n v="2.2909999999999999"/>
    <n v="4.8000000000000001E-2"/>
    <n v="0.33400000000000002"/>
    <n v="15.914"/>
    <n v="0.46700000000000003"/>
    <n v="56.036999999999999"/>
  </r>
  <r>
    <x v="9"/>
    <x v="0"/>
    <s v="10 days - hydA hfsD 10"/>
    <n v="10"/>
    <s v="hydA hfsD"/>
    <n v="10"/>
    <m/>
    <n v="21.978000000000002"/>
    <n v="21.777000000000001"/>
    <n v="2.258"/>
    <n v="4.9000000000000002E-2"/>
    <n v="0.33200000000000002"/>
    <n v="15.944999999999999"/>
    <n v="0.35899999999999999"/>
    <n v="59.283999999999999"/>
  </r>
  <r>
    <x v="1"/>
    <x v="1"/>
    <m/>
    <m/>
    <m/>
    <m/>
    <m/>
    <n v="0.22419999999999998"/>
    <n v="0"/>
    <n v="0.32939999999999997"/>
    <n v="0.12540000000000001"/>
    <n v="0.75460000000000005"/>
    <n v="5.4080000000000004"/>
    <n v="2.742"/>
    <n v="189.23860000000002"/>
  </r>
  <r>
    <x v="1"/>
    <x v="1"/>
    <m/>
    <m/>
    <m/>
    <m/>
    <m/>
    <n v="0.121"/>
    <n v="0"/>
    <n v="0.27200000000000002"/>
    <n v="0.12859999999999999"/>
    <n v="0.65260000000000007"/>
    <n v="4.9109999999999996"/>
    <n v="2.9495999999999998"/>
    <n v="193.87820000000002"/>
  </r>
  <r>
    <x v="3"/>
    <x v="1"/>
    <m/>
    <m/>
    <m/>
    <m/>
    <m/>
    <n v="0.35099999999999998"/>
    <n v="0"/>
    <n v="0.41539999999999999"/>
    <n v="0.1356"/>
    <n v="0.91439999999999999"/>
    <n v="6.5063999999999993"/>
    <n v="2.6766000000000001"/>
    <n v="192.17339999999999"/>
  </r>
  <r>
    <x v="3"/>
    <x v="1"/>
    <m/>
    <m/>
    <m/>
    <m/>
    <m/>
    <n v="0.17660000000000001"/>
    <n v="0"/>
    <n v="0.42660000000000003"/>
    <n v="0.1366"/>
    <n v="0.93520000000000003"/>
    <n v="6.1358000000000006"/>
    <n v="2.4368000000000003"/>
    <n v="192.17339999999999"/>
  </r>
  <r>
    <x v="4"/>
    <x v="1"/>
    <m/>
    <m/>
    <m/>
    <m/>
    <m/>
    <n v="0.39860000000000001"/>
    <n v="47.514800000000001"/>
    <n v="0.53539999999999999"/>
    <n v="4.7399999999999998E-2"/>
    <n v="0.62220000000000009"/>
    <n v="6.4166000000000007"/>
    <n v="1.5064000000000002"/>
    <n v="61.635400000000004"/>
  </r>
  <r>
    <x v="4"/>
    <x v="1"/>
    <m/>
    <m/>
    <m/>
    <m/>
    <m/>
    <n v="0.39860000000000001"/>
    <n v="42.800800000000002"/>
    <n v="0.59639999999999993"/>
    <n v="4.7399999999999998E-2"/>
    <n v="0.57279999999999998"/>
    <n v="6.4386000000000001"/>
    <n v="1.6838"/>
    <n v="66.274799999999999"/>
  </r>
  <r>
    <x v="5"/>
    <x v="1"/>
    <m/>
    <m/>
    <m/>
    <m/>
    <m/>
    <n v="0.55659999999999998"/>
    <n v="45.293599999999998"/>
    <n v="0.65860000000000007"/>
    <n v="5.4799999999999995E-2"/>
    <n v="0.5232"/>
    <n v="5.8571999999999997"/>
    <n v="1.627"/>
    <n v="66.105199999999996"/>
  </r>
  <r>
    <x v="5"/>
    <x v="1"/>
    <m/>
    <m/>
    <m/>
    <m/>
    <m/>
    <n v="0.54100000000000004"/>
    <n v="47.514800000000001"/>
    <n v="0.54979999999999996"/>
    <n v="3.8600000000000002E-2"/>
    <n v="0.43219999999999997"/>
    <n v="6.6870000000000003"/>
    <n v="1.2844"/>
    <n v="57.930199999999999"/>
  </r>
  <r>
    <x v="6"/>
    <x v="1"/>
    <m/>
    <m/>
    <m/>
    <m/>
    <m/>
    <n v="7.5400000000000009E-2"/>
    <n v="13.600200000000001"/>
    <n v="0.65800000000000003"/>
    <n v="7.2999999999999995E-2"/>
    <n v="1.2567999999999999"/>
    <n v="5.4183999999999992"/>
    <n v="2.1532"/>
    <n v="134.655"/>
  </r>
  <r>
    <x v="6"/>
    <x v="1"/>
    <m/>
    <m/>
    <m/>
    <m/>
    <m/>
    <n v="0.1802"/>
    <n v="19.236999999999998"/>
    <n v="0.59420000000000006"/>
    <n v="6.2E-2"/>
    <n v="0.98699999999999999"/>
    <n v="5.2027999999999999"/>
    <n v="1.984"/>
    <n v="110.3158"/>
  </r>
  <r>
    <x v="7"/>
    <x v="1"/>
    <m/>
    <m/>
    <m/>
    <m/>
    <m/>
    <n v="25.810200000000002"/>
    <n v="3.3344"/>
    <n v="10.2476"/>
    <n v="8.0599999999999991E-2"/>
    <n v="0.46660000000000001"/>
    <n v="2.4119999999999999"/>
    <n v="1.3464"/>
    <n v="50.2012"/>
  </r>
  <r>
    <x v="7"/>
    <x v="1"/>
    <m/>
    <m/>
    <m/>
    <m/>
    <m/>
    <n v="24.460799999999999"/>
    <n v="3.3344"/>
    <n v="10.2506"/>
    <n v="9.1200000000000003E-2"/>
    <n v="0.48880000000000001"/>
    <n v="2.4308000000000001"/>
    <n v="1.3280000000000001"/>
    <n v="51.496400000000001"/>
  </r>
  <r>
    <x v="8"/>
    <x v="1"/>
    <m/>
    <m/>
    <m/>
    <m/>
    <m/>
    <n v="30.402000000000001"/>
    <n v="1.3464"/>
    <n v="7.04"/>
    <n v="7.0599999999999996E-2"/>
    <n v="0.36860000000000004"/>
    <n v="9.8426000000000009"/>
    <n v="0.51860000000000006"/>
    <n v="36.5182"/>
  </r>
  <r>
    <x v="8"/>
    <x v="1"/>
    <m/>
    <m/>
    <m/>
    <m/>
    <m/>
    <n v="30.823599999999999"/>
    <n v="1.1364000000000001"/>
    <n v="7.0983999999999998"/>
    <n v="7.8E-2"/>
    <n v="0.38900000000000001"/>
    <n v="9.7584"/>
    <n v="0.5272"/>
    <n v="36.698399999999999"/>
  </r>
  <r>
    <x v="9"/>
    <x v="1"/>
    <m/>
    <m/>
    <m/>
    <m/>
    <m/>
    <n v="15.535080000000001"/>
    <n v="9.1069000000000013"/>
    <n v="2.2011000000000003"/>
    <n v="0.10373"/>
    <n v="0.3994100000000001"/>
    <n v="13.838660000000001"/>
    <n v="0.53625"/>
    <n v="58.914569999999998"/>
  </r>
  <r>
    <x v="9"/>
    <x v="1"/>
    <m/>
    <m/>
    <m/>
    <m/>
    <m/>
    <n v="13.953610000000003"/>
    <n v="9.1069000000000013"/>
    <n v="2.63659"/>
    <n v="9.4710000000000003E-2"/>
    <n v="0.38071000000000005"/>
    <n v="13.815010000000003"/>
    <n v="0.54164000000000001"/>
    <n v="55.37916999999999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7D145B7-BC52-4790-BBAF-632D07D85C92}" name="PivotTable3" cacheId="13" applyNumberFormats="0" applyBorderFormats="0" applyFontFormats="0" applyPatternFormats="0" applyAlignmentFormats="0" applyWidthHeightFormats="1" dataCaption="Values" updatedVersion="8" minRefreshableVersion="3" rowGrandTotals="0" itemPrintTitles="1" createdVersion="8" indent="0" outline="1" outlineData="1" multipleFieldFilters="0">
  <location ref="A3:I31" firstHeaderRow="0" firstDataRow="1" firstDataCol="1"/>
  <pivotFields count="15">
    <pivotField axis="axisRow" showAll="0" defaultSubtotal="0">
      <items count="10">
        <item x="3"/>
        <item x="4"/>
        <item x="5"/>
        <item x="6"/>
        <item x="7"/>
        <item x="8"/>
        <item x="9"/>
        <item x="0"/>
        <item x="2"/>
        <item x="1"/>
      </items>
    </pivotField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2">
    <field x="0"/>
    <field x="1"/>
  </rowFields>
  <rowItems count="28">
    <i>
      <x/>
    </i>
    <i r="1">
      <x/>
    </i>
    <i r="1">
      <x v="1"/>
    </i>
    <i>
      <x v="1"/>
    </i>
    <i r="1">
      <x/>
    </i>
    <i r="1">
      <x v="1"/>
    </i>
    <i>
      <x v="2"/>
    </i>
    <i r="1">
      <x/>
    </i>
    <i r="1">
      <x v="1"/>
    </i>
    <i>
      <x v="3"/>
    </i>
    <i r="1">
      <x/>
    </i>
    <i r="1">
      <x v="1"/>
    </i>
    <i>
      <x v="4"/>
    </i>
    <i r="1">
      <x/>
    </i>
    <i r="1">
      <x v="1"/>
    </i>
    <i>
      <x v="5"/>
    </i>
    <i r="1">
      <x/>
    </i>
    <i r="1">
      <x v="1"/>
    </i>
    <i>
      <x v="6"/>
    </i>
    <i r="1">
      <x/>
    </i>
    <i r="1">
      <x v="1"/>
    </i>
    <i>
      <x v="7"/>
    </i>
    <i r="1">
      <x/>
    </i>
    <i>
      <x v="8"/>
    </i>
    <i r="1">
      <x/>
    </i>
    <i>
      <x v="9"/>
    </i>
    <i r="1">
      <x/>
    </i>
    <i r="1">
      <x v="1"/>
    </i>
  </rowItems>
  <colFields count="1">
    <field x="-2"/>
  </colFields>
  <colItems count="8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</colItems>
  <dataFields count="8">
    <dataField name="Average of Cellobiose" fld="7" subtotal="average" baseField="0" baseItem="0" numFmtId="164"/>
    <dataField name="Average of Glucose" fld="8" subtotal="average" baseField="0" baseItem="0" numFmtId="164"/>
    <dataField name="Average of Pyruvate" fld="9" subtotal="average" baseField="0" baseItem="0" numFmtId="164"/>
    <dataField name="Average of Succinate" fld="10" subtotal="average" baseField="0" baseItem="0" numFmtId="164"/>
    <dataField name="Average of Lactate" fld="11" subtotal="average" baseField="0" baseItem="0" numFmtId="164"/>
    <dataField name="Average of Formate" fld="12" subtotal="average" baseField="0" baseItem="0" numFmtId="164"/>
    <dataField name="Average of Acetate" fld="13" subtotal="average" baseField="0" baseItem="0" numFmtId="164"/>
    <dataField name="Average of Ethanol" fld="14" subtotal="average" baseField="0" baseItem="0" numFmtId="164"/>
  </dataFields>
  <formats count="2">
    <format dxfId="1">
      <pivotArea field="0" type="button" dataOnly="0" labelOnly="1" outline="0" axis="axisRow" fieldPosition="0"/>
    </format>
    <format dxfId="0">
      <pivotArea dataOnly="0" labelOnly="1" outline="0" fieldPosition="0">
        <references count="1">
          <reference field="4294967294" count="8">
            <x v="0"/>
            <x v="1"/>
            <x v="2"/>
            <x v="3"/>
            <x v="4"/>
            <x v="5"/>
            <x v="6"/>
            <x v="7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9"/>
  <sheetViews>
    <sheetView workbookViewId="0">
      <selection activeCell="B12" sqref="B12"/>
    </sheetView>
  </sheetViews>
  <sheetFormatPr defaultRowHeight="14.25" x14ac:dyDescent="0.45"/>
  <cols>
    <col min="1" max="1" width="5.3984375" bestFit="1" customWidth="1"/>
    <col min="2" max="2" width="8.73046875" style="4" bestFit="1" customWidth="1"/>
    <col min="3" max="3" width="24.6640625" style="4" customWidth="1"/>
    <col min="4" max="4" width="10.3984375" bestFit="1" customWidth="1"/>
    <col min="5" max="5" width="8.1328125" bestFit="1" customWidth="1"/>
    <col min="6" max="6" width="8.86328125" bestFit="1" customWidth="1"/>
    <col min="7" max="7" width="9.3984375" bestFit="1" customWidth="1"/>
    <col min="8" max="8" width="7.265625" bestFit="1" customWidth="1"/>
    <col min="9" max="9" width="8.3984375" bestFit="1" customWidth="1"/>
    <col min="10" max="10" width="7.86328125" bestFit="1" customWidth="1"/>
    <col min="11" max="11" width="8" bestFit="1" customWidth="1"/>
  </cols>
  <sheetData>
    <row r="1" spans="1:11" x14ac:dyDescent="0.45">
      <c r="A1" s="9" t="s">
        <v>48</v>
      </c>
      <c r="B1" s="2"/>
      <c r="D1" s="8" t="s">
        <v>0</v>
      </c>
      <c r="E1" s="8"/>
      <c r="F1" s="8"/>
      <c r="G1" s="8"/>
      <c r="H1" s="8"/>
      <c r="I1" s="8"/>
      <c r="J1" s="8"/>
      <c r="K1" s="8"/>
    </row>
    <row r="2" spans="1:11" x14ac:dyDescent="0.45">
      <c r="A2" s="9"/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45">
      <c r="A3" s="9"/>
      <c r="B3" s="2" t="s">
        <v>11</v>
      </c>
      <c r="C3" s="3" t="s">
        <v>12</v>
      </c>
      <c r="D3" s="1">
        <v>23.628</v>
      </c>
      <c r="E3" s="1">
        <v>0</v>
      </c>
      <c r="F3" s="1">
        <v>0</v>
      </c>
      <c r="G3" s="1">
        <v>3.3180000000000001</v>
      </c>
      <c r="H3" s="1">
        <v>22.434999999999999</v>
      </c>
      <c r="I3" s="1">
        <v>0.88700000000000001</v>
      </c>
      <c r="J3" s="1">
        <v>29.818999999999999</v>
      </c>
      <c r="K3" s="1">
        <v>60.625</v>
      </c>
    </row>
    <row r="4" spans="1:11" x14ac:dyDescent="0.45">
      <c r="A4" s="9"/>
      <c r="B4" s="2" t="s">
        <v>11</v>
      </c>
      <c r="C4" s="3" t="s">
        <v>13</v>
      </c>
      <c r="D4" s="1">
        <v>23.689</v>
      </c>
      <c r="E4" s="1">
        <v>0</v>
      </c>
      <c r="F4" s="1">
        <v>0</v>
      </c>
      <c r="G4" s="1">
        <v>3.3000000000000003</v>
      </c>
      <c r="H4" s="1">
        <v>23.036000000000001</v>
      </c>
      <c r="I4" s="1">
        <v>0.81100000000000005</v>
      </c>
      <c r="J4" s="1">
        <v>30.009</v>
      </c>
      <c r="K4" s="1">
        <v>60.711999999999996</v>
      </c>
    </row>
    <row r="5" spans="1:11" x14ac:dyDescent="0.45">
      <c r="A5" s="9"/>
      <c r="B5" s="2" t="s">
        <v>14</v>
      </c>
      <c r="C5" s="3" t="s">
        <v>15</v>
      </c>
      <c r="D5" s="1">
        <v>0</v>
      </c>
      <c r="E5" s="1">
        <v>0.65799999999999992</v>
      </c>
      <c r="F5" s="1">
        <v>0.49299999999999999</v>
      </c>
      <c r="G5" s="1">
        <v>0.315</v>
      </c>
      <c r="H5" s="1">
        <v>0</v>
      </c>
      <c r="I5" s="1">
        <v>8.6010000000000009</v>
      </c>
      <c r="J5" s="1">
        <v>2.306</v>
      </c>
      <c r="K5" s="1">
        <v>189.40299999999999</v>
      </c>
    </row>
    <row r="6" spans="1:11" x14ac:dyDescent="0.45">
      <c r="A6" s="9"/>
      <c r="B6" s="2" t="s">
        <v>14</v>
      </c>
      <c r="C6" s="3" t="s">
        <v>16</v>
      </c>
      <c r="D6" s="1">
        <v>0</v>
      </c>
      <c r="E6" s="1">
        <v>0.64300000000000002</v>
      </c>
      <c r="F6" s="1">
        <v>0.46500000000000002</v>
      </c>
      <c r="G6" s="1">
        <v>0.24199999999999999</v>
      </c>
      <c r="H6" s="1">
        <v>0</v>
      </c>
      <c r="I6" s="1">
        <v>8.0250000000000004</v>
      </c>
      <c r="J6" s="1">
        <v>2.3969999999999998</v>
      </c>
      <c r="K6" s="1">
        <v>192.41900000000001</v>
      </c>
    </row>
    <row r="7" spans="1:11" x14ac:dyDescent="0.45">
      <c r="A7" s="9"/>
      <c r="B7" s="2" t="s">
        <v>17</v>
      </c>
      <c r="C7" s="3" t="s">
        <v>18</v>
      </c>
      <c r="D7" s="1">
        <v>0</v>
      </c>
      <c r="E7" s="1">
        <v>0.19299999999999995</v>
      </c>
      <c r="F7" s="1">
        <v>1.0649999999999999</v>
      </c>
      <c r="G7" s="1">
        <v>1.1039999999999999</v>
      </c>
      <c r="H7" s="1">
        <v>0.69599999999999995</v>
      </c>
      <c r="I7" s="1">
        <v>9.3829999999999991</v>
      </c>
      <c r="J7" s="1">
        <v>1.944</v>
      </c>
      <c r="K7" s="1">
        <v>185.58699999999999</v>
      </c>
    </row>
    <row r="8" spans="1:11" x14ac:dyDescent="0.45">
      <c r="A8" s="9"/>
      <c r="B8" s="2" t="s">
        <v>17</v>
      </c>
      <c r="C8" s="3" t="s">
        <v>19</v>
      </c>
      <c r="D8" s="1">
        <v>0.95399999999999996</v>
      </c>
      <c r="E8" s="1">
        <v>0.48299999999999987</v>
      </c>
      <c r="F8" s="1">
        <v>1.0620000000000001</v>
      </c>
      <c r="G8" s="1">
        <v>1.1870000000000001</v>
      </c>
      <c r="H8" s="1">
        <v>0.81499999999999995</v>
      </c>
      <c r="I8" s="1">
        <v>9.2759999999999998</v>
      </c>
      <c r="J8" s="1">
        <v>2.0339999999999998</v>
      </c>
      <c r="K8" s="1">
        <v>181.06700000000001</v>
      </c>
    </row>
    <row r="9" spans="1:11" x14ac:dyDescent="0.45">
      <c r="A9" s="9"/>
      <c r="B9" s="2" t="s">
        <v>20</v>
      </c>
      <c r="C9" s="3" t="s">
        <v>21</v>
      </c>
      <c r="D9" s="1">
        <v>0</v>
      </c>
      <c r="E9" s="1">
        <v>0.61499999999999999</v>
      </c>
      <c r="F9" s="1">
        <v>0.67500000000000004</v>
      </c>
      <c r="G9" s="1">
        <v>0</v>
      </c>
      <c r="H9" s="1">
        <v>0.54600000000000004</v>
      </c>
      <c r="I9" s="1">
        <v>10.227</v>
      </c>
      <c r="J9" s="1">
        <v>1.9650000000000001</v>
      </c>
      <c r="K9" s="1">
        <v>190.01900000000001</v>
      </c>
    </row>
    <row r="10" spans="1:11" x14ac:dyDescent="0.45">
      <c r="A10" s="9"/>
      <c r="B10" s="2" t="s">
        <v>20</v>
      </c>
      <c r="C10" s="3" t="s">
        <v>22</v>
      </c>
      <c r="D10" s="1">
        <v>0</v>
      </c>
      <c r="E10" s="1">
        <v>0.58899999999999997</v>
      </c>
      <c r="F10" s="1">
        <v>0.70599999999999996</v>
      </c>
      <c r="G10" s="1">
        <v>0</v>
      </c>
      <c r="H10" s="1">
        <v>0.58199999999999996</v>
      </c>
      <c r="I10" s="1">
        <v>10.398999999999999</v>
      </c>
      <c r="J10" s="1">
        <v>2.0169999999999999</v>
      </c>
      <c r="K10" s="1">
        <v>190.53399999999999</v>
      </c>
    </row>
    <row r="11" spans="1:11" x14ac:dyDescent="0.45">
      <c r="A11" s="9"/>
      <c r="B11" s="2" t="s">
        <v>20</v>
      </c>
      <c r="C11" s="3" t="s">
        <v>23</v>
      </c>
      <c r="D11" s="1">
        <v>0</v>
      </c>
      <c r="E11" s="1">
        <v>0.73</v>
      </c>
      <c r="F11" s="1">
        <v>0.66800000000000004</v>
      </c>
      <c r="G11" s="1">
        <v>0</v>
      </c>
      <c r="H11" s="1">
        <v>0.46100000000000002</v>
      </c>
      <c r="I11" s="1">
        <v>10.776999999999999</v>
      </c>
      <c r="J11" s="1">
        <v>2.0379999999999998</v>
      </c>
      <c r="K11" s="1">
        <v>191.53299999999999</v>
      </c>
    </row>
    <row r="12" spans="1:11" x14ac:dyDescent="0.45">
      <c r="A12" s="9"/>
      <c r="B12" s="2" t="s">
        <v>24</v>
      </c>
      <c r="C12" s="3" t="s">
        <v>25</v>
      </c>
      <c r="D12" s="1">
        <v>4.8470000000000004</v>
      </c>
      <c r="E12" s="1">
        <v>53.132999999999996</v>
      </c>
      <c r="F12" s="1">
        <v>0.71799999999999997</v>
      </c>
      <c r="G12" s="1">
        <v>0.29200000000000004</v>
      </c>
      <c r="H12" s="1">
        <v>0</v>
      </c>
      <c r="I12" s="1">
        <v>10.744999999999999</v>
      </c>
      <c r="J12" s="1">
        <v>0.90600000000000003</v>
      </c>
      <c r="K12" s="1">
        <v>57.22</v>
      </c>
    </row>
    <row r="13" spans="1:11" x14ac:dyDescent="0.45">
      <c r="A13" s="9"/>
      <c r="B13" s="2" t="s">
        <v>24</v>
      </c>
      <c r="C13" s="3" t="s">
        <v>26</v>
      </c>
      <c r="D13" s="1">
        <v>0.58399999999999996</v>
      </c>
      <c r="E13" s="1">
        <v>48.96</v>
      </c>
      <c r="F13" s="1">
        <v>0.71699999999999997</v>
      </c>
      <c r="G13" s="1">
        <v>0</v>
      </c>
      <c r="H13" s="1">
        <v>0</v>
      </c>
      <c r="I13" s="1">
        <v>11.209</v>
      </c>
      <c r="J13" s="1">
        <v>1.08</v>
      </c>
      <c r="K13" s="1">
        <v>73.277999999999992</v>
      </c>
    </row>
    <row r="14" spans="1:11" x14ac:dyDescent="0.45">
      <c r="A14" s="9"/>
      <c r="B14" s="2" t="s">
        <v>24</v>
      </c>
      <c r="C14" s="3" t="s">
        <v>27</v>
      </c>
      <c r="D14" s="1">
        <v>0.20300000000000001</v>
      </c>
      <c r="E14" s="1">
        <v>35.497</v>
      </c>
      <c r="F14" s="1">
        <v>0.85</v>
      </c>
      <c r="G14" s="1">
        <v>0</v>
      </c>
      <c r="H14" s="1">
        <v>0</v>
      </c>
      <c r="I14" s="1">
        <v>11.321</v>
      </c>
      <c r="J14" s="1">
        <v>1.595</v>
      </c>
      <c r="K14" s="1">
        <v>97.560999999999993</v>
      </c>
    </row>
    <row r="15" spans="1:11" x14ac:dyDescent="0.45">
      <c r="A15" s="9"/>
      <c r="B15" s="2" t="s">
        <v>28</v>
      </c>
      <c r="C15" s="3" t="s">
        <v>29</v>
      </c>
      <c r="D15" s="1">
        <v>0.42599999999999999</v>
      </c>
      <c r="E15" s="1">
        <v>70.551000000000002</v>
      </c>
      <c r="F15" s="1">
        <v>0.997</v>
      </c>
      <c r="G15" s="1">
        <v>0</v>
      </c>
      <c r="H15" s="1">
        <v>0</v>
      </c>
      <c r="I15" s="1">
        <v>10.045</v>
      </c>
      <c r="J15" s="1">
        <v>1.1870000000000001</v>
      </c>
      <c r="K15" s="1">
        <v>42.794999999999995</v>
      </c>
    </row>
    <row r="16" spans="1:11" x14ac:dyDescent="0.45">
      <c r="A16" s="9"/>
      <c r="B16" s="2" t="s">
        <v>28</v>
      </c>
      <c r="C16" s="3" t="s">
        <v>30</v>
      </c>
      <c r="D16" s="1">
        <v>0.21</v>
      </c>
      <c r="E16" s="1">
        <v>57.196999999999996</v>
      </c>
      <c r="F16" s="1">
        <v>0.80200000000000005</v>
      </c>
      <c r="G16" s="1">
        <v>0.26</v>
      </c>
      <c r="H16" s="1">
        <v>0</v>
      </c>
      <c r="I16" s="1">
        <v>10.827999999999999</v>
      </c>
      <c r="J16" s="1">
        <v>1.1619999999999999</v>
      </c>
      <c r="K16" s="1">
        <v>63.102999999999994</v>
      </c>
    </row>
    <row r="17" spans="1:11" x14ac:dyDescent="0.45">
      <c r="A17" s="9"/>
      <c r="B17" s="2" t="s">
        <v>28</v>
      </c>
      <c r="C17" s="3" t="s">
        <v>31</v>
      </c>
      <c r="D17" s="1">
        <v>0.121</v>
      </c>
      <c r="E17" s="1">
        <v>43.327999999999996</v>
      </c>
      <c r="F17" s="1">
        <v>0.65600000000000003</v>
      </c>
      <c r="G17" s="1">
        <v>0</v>
      </c>
      <c r="H17" s="1">
        <v>0</v>
      </c>
      <c r="I17" s="1">
        <v>10.805</v>
      </c>
      <c r="J17" s="1">
        <v>1.7729999999999999</v>
      </c>
      <c r="K17" s="1">
        <v>86.804000000000002</v>
      </c>
    </row>
    <row r="18" spans="1:11" x14ac:dyDescent="0.45">
      <c r="A18" s="9"/>
      <c r="B18" s="2" t="s">
        <v>32</v>
      </c>
      <c r="C18" s="3" t="s">
        <v>33</v>
      </c>
      <c r="D18" s="1">
        <v>0</v>
      </c>
      <c r="E18" s="1">
        <v>26.282999999999998</v>
      </c>
      <c r="F18" s="1">
        <v>0.65200000000000002</v>
      </c>
      <c r="G18" s="1">
        <v>0</v>
      </c>
      <c r="H18" s="1">
        <v>0</v>
      </c>
      <c r="I18" s="1">
        <v>8.0779999999999994</v>
      </c>
      <c r="J18" s="1">
        <v>1.022</v>
      </c>
      <c r="K18" s="1">
        <v>132.38399999999999</v>
      </c>
    </row>
    <row r="19" spans="1:11" x14ac:dyDescent="0.45">
      <c r="A19" s="9"/>
      <c r="B19" s="2" t="s">
        <v>32</v>
      </c>
      <c r="C19" s="3" t="s">
        <v>34</v>
      </c>
      <c r="D19" s="1">
        <v>0</v>
      </c>
      <c r="E19" s="1">
        <v>16.417999999999999</v>
      </c>
      <c r="F19" s="1">
        <v>0.71299999999999997</v>
      </c>
      <c r="G19" s="1">
        <v>0</v>
      </c>
      <c r="H19" s="1">
        <v>0</v>
      </c>
      <c r="I19" s="1">
        <v>8.3559999999999999</v>
      </c>
      <c r="J19" s="1">
        <v>1.208</v>
      </c>
      <c r="K19" s="1">
        <v>146.19200000000001</v>
      </c>
    </row>
    <row r="20" spans="1:11" x14ac:dyDescent="0.45">
      <c r="A20" s="9"/>
      <c r="B20" s="2" t="s">
        <v>35</v>
      </c>
      <c r="C20" s="3" t="s">
        <v>36</v>
      </c>
      <c r="D20" s="1">
        <v>26.155999999999999</v>
      </c>
      <c r="E20" s="1">
        <v>14.131</v>
      </c>
      <c r="F20" s="1">
        <v>12.144</v>
      </c>
      <c r="G20" s="1">
        <v>0</v>
      </c>
      <c r="H20" s="1">
        <v>9.7000000000000003E-2</v>
      </c>
      <c r="I20" s="1">
        <v>2.4340000000000002</v>
      </c>
      <c r="J20" s="1">
        <v>0.80300000000000005</v>
      </c>
      <c r="K20" s="1">
        <v>54.903999999999996</v>
      </c>
    </row>
    <row r="21" spans="1:11" x14ac:dyDescent="0.45">
      <c r="A21" s="9"/>
      <c r="B21" s="2" t="s">
        <v>35</v>
      </c>
      <c r="C21" s="3" t="s">
        <v>37</v>
      </c>
      <c r="D21" s="1">
        <v>25.817</v>
      </c>
      <c r="E21" s="1">
        <v>12.566000000000001</v>
      </c>
      <c r="F21" s="1">
        <v>12.28</v>
      </c>
      <c r="G21" s="1">
        <v>0</v>
      </c>
      <c r="H21" s="1">
        <v>8.7999999999999995E-2</v>
      </c>
      <c r="I21" s="1">
        <v>1.9590000000000001</v>
      </c>
      <c r="J21" s="1">
        <v>0.94699999999999995</v>
      </c>
      <c r="K21" s="1">
        <v>57.459999999999994</v>
      </c>
    </row>
    <row r="22" spans="1:11" x14ac:dyDescent="0.45">
      <c r="A22" s="9"/>
      <c r="B22" s="2" t="s">
        <v>35</v>
      </c>
      <c r="C22" s="3" t="s">
        <v>38</v>
      </c>
      <c r="D22" s="1">
        <v>25.527999999999999</v>
      </c>
      <c r="E22" s="1">
        <v>13.616000000000001</v>
      </c>
      <c r="F22" s="1">
        <v>12.098000000000001</v>
      </c>
      <c r="G22" s="1">
        <v>0</v>
      </c>
      <c r="H22" s="1">
        <v>9.1999999999999998E-2</v>
      </c>
      <c r="I22" s="1">
        <v>1.496</v>
      </c>
      <c r="J22" s="1">
        <v>0.92800000000000005</v>
      </c>
      <c r="K22" s="1">
        <v>55.888999999999996</v>
      </c>
    </row>
    <row r="23" spans="1:11" x14ac:dyDescent="0.45">
      <c r="A23" s="9"/>
      <c r="B23" s="2" t="s">
        <v>39</v>
      </c>
      <c r="C23" s="3" t="s">
        <v>40</v>
      </c>
      <c r="D23" s="1">
        <v>35.241</v>
      </c>
      <c r="E23" s="1">
        <v>2.04</v>
      </c>
      <c r="F23" s="1">
        <v>9.5220000000000002</v>
      </c>
      <c r="G23" s="1">
        <v>0</v>
      </c>
      <c r="H23" s="1">
        <v>0.11899999999999999</v>
      </c>
      <c r="I23" s="1">
        <v>15.154</v>
      </c>
      <c r="J23" s="1">
        <v>0.42</v>
      </c>
      <c r="K23" s="1">
        <v>41.461999999999996</v>
      </c>
    </row>
    <row r="24" spans="1:11" x14ac:dyDescent="0.45">
      <c r="A24" s="9"/>
      <c r="B24" s="2" t="s">
        <v>39</v>
      </c>
      <c r="C24" s="3" t="s">
        <v>41</v>
      </c>
      <c r="D24" s="1">
        <v>34.564999999999998</v>
      </c>
      <c r="E24" s="1">
        <v>3.6689999999999996</v>
      </c>
      <c r="F24" s="1">
        <v>9.5449999999999999</v>
      </c>
      <c r="G24" s="1">
        <v>0</v>
      </c>
      <c r="H24" s="1">
        <v>7.9000000000000001E-2</v>
      </c>
      <c r="I24" s="1">
        <v>14.548</v>
      </c>
      <c r="J24" s="1">
        <v>0.437</v>
      </c>
      <c r="K24" s="1">
        <v>38.924999999999997</v>
      </c>
    </row>
    <row r="25" spans="1:11" x14ac:dyDescent="0.45">
      <c r="A25" s="9"/>
      <c r="B25" s="2" t="s">
        <v>39</v>
      </c>
      <c r="C25" s="3" t="s">
        <v>42</v>
      </c>
      <c r="D25" s="1">
        <v>34.209000000000003</v>
      </c>
      <c r="E25" s="1">
        <v>2.2459999999999996</v>
      </c>
      <c r="F25" s="1">
        <v>9.5180000000000007</v>
      </c>
      <c r="G25" s="1">
        <v>0</v>
      </c>
      <c r="H25" s="1">
        <v>9.7000000000000003E-2</v>
      </c>
      <c r="I25" s="1">
        <v>14.869</v>
      </c>
      <c r="J25" s="1">
        <v>0.435</v>
      </c>
      <c r="K25" s="1">
        <v>42.39</v>
      </c>
    </row>
    <row r="26" spans="1:11" x14ac:dyDescent="0.45">
      <c r="A26" s="9"/>
      <c r="B26" s="2" t="s">
        <v>39</v>
      </c>
      <c r="C26" s="3" t="s">
        <v>43</v>
      </c>
      <c r="D26" s="1">
        <v>34.658999999999999</v>
      </c>
      <c r="E26" s="1">
        <v>2.532</v>
      </c>
      <c r="F26" s="1">
        <v>9.4710000000000001</v>
      </c>
      <c r="G26" s="1">
        <v>0</v>
      </c>
      <c r="H26" s="1">
        <v>5.3999999999999999E-2</v>
      </c>
      <c r="I26" s="1">
        <v>14.927</v>
      </c>
      <c r="J26" s="1">
        <v>0.41699999999999998</v>
      </c>
      <c r="K26" s="1">
        <v>41.751999999999995</v>
      </c>
    </row>
    <row r="27" spans="1:11" x14ac:dyDescent="0.45">
      <c r="A27" s="9"/>
      <c r="B27" s="2" t="s">
        <v>44</v>
      </c>
      <c r="C27" s="3" t="s">
        <v>45</v>
      </c>
      <c r="D27" s="1">
        <v>22.991</v>
      </c>
      <c r="E27" s="1">
        <v>17.885999999999999</v>
      </c>
      <c r="F27" s="1">
        <v>2.2199999999999998</v>
      </c>
      <c r="G27" s="1">
        <v>4.1000000000000002E-2</v>
      </c>
      <c r="H27" s="1">
        <v>0.313</v>
      </c>
      <c r="I27" s="1">
        <v>15.744</v>
      </c>
      <c r="J27" s="1">
        <v>0.44500000000000001</v>
      </c>
      <c r="K27" s="1">
        <v>62.150999999999996</v>
      </c>
    </row>
    <row r="28" spans="1:11" x14ac:dyDescent="0.45">
      <c r="A28" s="9"/>
      <c r="B28" s="2" t="s">
        <v>44</v>
      </c>
      <c r="C28" s="3" t="s">
        <v>46</v>
      </c>
      <c r="D28" s="1">
        <v>18.032</v>
      </c>
      <c r="E28" s="1">
        <v>31.887</v>
      </c>
      <c r="F28" s="1">
        <v>2.2909999999999999</v>
      </c>
      <c r="G28" s="1">
        <v>4.8000000000000001E-2</v>
      </c>
      <c r="H28" s="1">
        <v>0.33400000000000002</v>
      </c>
      <c r="I28" s="1">
        <v>15.914</v>
      </c>
      <c r="J28" s="1">
        <v>0.46700000000000003</v>
      </c>
      <c r="K28" s="1">
        <v>56.036999999999999</v>
      </c>
    </row>
    <row r="29" spans="1:11" x14ac:dyDescent="0.45">
      <c r="A29" s="9"/>
      <c r="B29" s="2" t="s">
        <v>44</v>
      </c>
      <c r="C29" s="3" t="s">
        <v>47</v>
      </c>
      <c r="D29" s="1">
        <v>21.978000000000002</v>
      </c>
      <c r="E29" s="1">
        <v>21.777000000000001</v>
      </c>
      <c r="F29" s="1">
        <v>2.258</v>
      </c>
      <c r="G29" s="1">
        <v>4.9000000000000002E-2</v>
      </c>
      <c r="H29" s="1">
        <v>0.33200000000000002</v>
      </c>
      <c r="I29" s="1">
        <v>15.944999999999999</v>
      </c>
      <c r="J29" s="1">
        <v>0.35899999999999999</v>
      </c>
      <c r="K29" s="1">
        <v>59.283999999999999</v>
      </c>
    </row>
  </sheetData>
  <mergeCells count="2">
    <mergeCell ref="D1:K1"/>
    <mergeCell ref="A1:A2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8"/>
  <sheetViews>
    <sheetView topLeftCell="O1" workbookViewId="0">
      <selection activeCell="B2" sqref="B2:AH18"/>
    </sheetView>
  </sheetViews>
  <sheetFormatPr defaultColWidth="9.1328125" defaultRowHeight="14.25" x14ac:dyDescent="0.45"/>
  <cols>
    <col min="1" max="1" width="5.3984375" style="1" bestFit="1" customWidth="1"/>
    <col min="2" max="2" width="18.73046875" style="2" bestFit="1" customWidth="1"/>
    <col min="3" max="3" width="20.73046875" style="1" bestFit="1" customWidth="1"/>
    <col min="4" max="4" width="17.86328125" style="1" bestFit="1" customWidth="1"/>
    <col min="5" max="5" width="20.59765625" style="1" bestFit="1" customWidth="1"/>
    <col min="6" max="6" width="17.59765625" style="1" bestFit="1" customWidth="1"/>
    <col min="7" max="7" width="22.59765625" style="1" bestFit="1" customWidth="1"/>
    <col min="8" max="8" width="8" style="1" bestFit="1" customWidth="1"/>
    <col min="9" max="9" width="12.73046875" style="1" bestFit="1" customWidth="1"/>
    <col min="10" max="10" width="8" style="1" bestFit="1" customWidth="1"/>
    <col min="11" max="11" width="8.3984375" style="1" bestFit="1" customWidth="1"/>
    <col min="12" max="12" width="8" style="1" bestFit="1" customWidth="1"/>
    <col min="13" max="13" width="9.59765625" style="1" bestFit="1" customWidth="1"/>
    <col min="14" max="14" width="10.3984375" style="1" bestFit="1" customWidth="1"/>
    <col min="15" max="16" width="9" style="1" bestFit="1" customWidth="1"/>
    <col min="17" max="17" width="8.1328125" style="1" bestFit="1" customWidth="1"/>
    <col min="18" max="18" width="10.3984375" style="1" bestFit="1" customWidth="1"/>
    <col min="19" max="19" width="8.3984375" style="1" bestFit="1" customWidth="1"/>
    <col min="20" max="20" width="8" style="1" bestFit="1" customWidth="1"/>
    <col min="21" max="21" width="15.59765625" style="1" bestFit="1" customWidth="1"/>
    <col min="22" max="22" width="11.265625" style="1" bestFit="1" customWidth="1"/>
    <col min="23" max="23" width="10.1328125" style="1" bestFit="1" customWidth="1"/>
    <col min="24" max="25" width="8" style="1" bestFit="1" customWidth="1"/>
    <col min="26" max="26" width="15.86328125" style="1" bestFit="1" customWidth="1"/>
    <col min="27" max="27" width="8.86328125" style="1" bestFit="1" customWidth="1"/>
    <col min="28" max="28" width="9.3984375" style="1" bestFit="1" customWidth="1"/>
    <col min="29" max="29" width="10.1328125" style="1" bestFit="1" customWidth="1"/>
    <col min="30" max="30" width="8" style="1" bestFit="1" customWidth="1"/>
    <col min="31" max="31" width="13.3984375" style="1" bestFit="1" customWidth="1"/>
    <col min="32" max="32" width="22.265625" style="1" bestFit="1" customWidth="1"/>
    <col min="33" max="33" width="12.59765625" style="1" bestFit="1" customWidth="1"/>
    <col min="34" max="34" width="14.86328125" style="1" bestFit="1" customWidth="1"/>
    <col min="35" max="16384" width="9.1328125" style="1"/>
  </cols>
  <sheetData>
    <row r="1" spans="1:34" x14ac:dyDescent="0.45">
      <c r="C1" s="1" t="s">
        <v>74</v>
      </c>
      <c r="D1" s="1" t="s">
        <v>74</v>
      </c>
      <c r="E1" s="1" t="s">
        <v>74</v>
      </c>
      <c r="F1" s="1" t="s">
        <v>74</v>
      </c>
      <c r="G1" s="1" t="s">
        <v>74</v>
      </c>
      <c r="H1" s="1" t="s">
        <v>74</v>
      </c>
      <c r="I1" s="1" t="s">
        <v>74</v>
      </c>
      <c r="J1" s="1" t="s">
        <v>74</v>
      </c>
      <c r="K1" s="1" t="s">
        <v>74</v>
      </c>
      <c r="L1" s="1" t="s">
        <v>74</v>
      </c>
      <c r="M1" s="1" t="s">
        <v>74</v>
      </c>
      <c r="N1" s="1" t="s">
        <v>74</v>
      </c>
      <c r="O1" s="1" t="s">
        <v>74</v>
      </c>
      <c r="P1" s="1" t="s">
        <v>74</v>
      </c>
      <c r="Q1" s="1" t="s">
        <v>74</v>
      </c>
      <c r="R1" s="1" t="s">
        <v>74</v>
      </c>
      <c r="S1" s="1" t="s">
        <v>74</v>
      </c>
      <c r="T1" s="1" t="s">
        <v>74</v>
      </c>
      <c r="U1" s="1" t="s">
        <v>74</v>
      </c>
      <c r="V1" s="1" t="s">
        <v>74</v>
      </c>
      <c r="W1" s="1" t="s">
        <v>74</v>
      </c>
      <c r="X1" s="1" t="s">
        <v>74</v>
      </c>
      <c r="Y1" s="1" t="s">
        <v>74</v>
      </c>
      <c r="Z1" s="1" t="s">
        <v>74</v>
      </c>
      <c r="AA1" s="1" t="s">
        <v>74</v>
      </c>
      <c r="AB1" s="1" t="s">
        <v>74</v>
      </c>
      <c r="AC1" s="1" t="s">
        <v>74</v>
      </c>
      <c r="AD1" s="1" t="s">
        <v>74</v>
      </c>
      <c r="AE1" s="1" t="s">
        <v>74</v>
      </c>
      <c r="AF1" s="1" t="s">
        <v>74</v>
      </c>
      <c r="AG1" s="1" t="s">
        <v>74</v>
      </c>
      <c r="AH1" s="1" t="s">
        <v>74</v>
      </c>
    </row>
    <row r="2" spans="1:34" s="2" customFormat="1" x14ac:dyDescent="0.45">
      <c r="A2" s="10" t="s">
        <v>74</v>
      </c>
      <c r="B2" s="2" t="s">
        <v>49</v>
      </c>
      <c r="C2" s="2" t="s">
        <v>50</v>
      </c>
      <c r="D2" s="2" t="s">
        <v>51</v>
      </c>
      <c r="E2" s="2" t="s">
        <v>52</v>
      </c>
      <c r="F2" s="2" t="s">
        <v>53</v>
      </c>
      <c r="G2" s="2" t="s">
        <v>54</v>
      </c>
      <c r="H2" s="2" t="s">
        <v>9</v>
      </c>
      <c r="I2" s="2" t="s">
        <v>55</v>
      </c>
      <c r="J2" s="2" t="s">
        <v>56</v>
      </c>
      <c r="K2" s="2" t="s">
        <v>57</v>
      </c>
      <c r="L2" s="2" t="s">
        <v>58</v>
      </c>
      <c r="M2" s="2" t="s">
        <v>59</v>
      </c>
      <c r="N2" s="2" t="s">
        <v>3</v>
      </c>
      <c r="O2" s="2" t="s">
        <v>10</v>
      </c>
      <c r="P2" s="2" t="s">
        <v>8</v>
      </c>
      <c r="Q2" s="2" t="s">
        <v>4</v>
      </c>
      <c r="R2" s="2" t="s">
        <v>60</v>
      </c>
      <c r="S2" s="2" t="s">
        <v>61</v>
      </c>
      <c r="T2" s="2" t="s">
        <v>62</v>
      </c>
      <c r="U2" s="2" t="s">
        <v>63</v>
      </c>
      <c r="V2" s="2" t="s">
        <v>64</v>
      </c>
      <c r="W2" s="2" t="s">
        <v>65</v>
      </c>
      <c r="X2" s="2" t="s">
        <v>7</v>
      </c>
      <c r="Y2" s="2" t="s">
        <v>66</v>
      </c>
      <c r="Z2" s="2" t="s">
        <v>67</v>
      </c>
      <c r="AA2" s="2" t="s">
        <v>5</v>
      </c>
      <c r="AB2" s="2" t="s">
        <v>6</v>
      </c>
      <c r="AC2" s="2" t="s">
        <v>68</v>
      </c>
      <c r="AD2" s="2" t="s">
        <v>69</v>
      </c>
      <c r="AE2" s="2" t="s">
        <v>70</v>
      </c>
      <c r="AF2" s="2" t="s">
        <v>71</v>
      </c>
      <c r="AG2" s="2" t="s">
        <v>72</v>
      </c>
      <c r="AH2" s="2" t="s">
        <v>73</v>
      </c>
    </row>
    <row r="3" spans="1:34" x14ac:dyDescent="0.45">
      <c r="A3" s="10"/>
      <c r="B3" s="2" t="s">
        <v>14</v>
      </c>
      <c r="C3" s="1">
        <v>0.25480000000000003</v>
      </c>
      <c r="D3" s="1">
        <v>0.13340000000000002</v>
      </c>
      <c r="E3" s="1">
        <v>3.2000000000000001E-2</v>
      </c>
      <c r="F3" s="1">
        <v>0.10100000000000001</v>
      </c>
      <c r="G3" s="1">
        <v>7.0999999999999994E-2</v>
      </c>
      <c r="H3" s="1">
        <v>2.742</v>
      </c>
      <c r="I3" s="1">
        <v>1.8800000000000001E-2</v>
      </c>
      <c r="J3" s="1">
        <v>0.49660000000000004</v>
      </c>
      <c r="K3" s="1">
        <v>7.3400000000000007E-2</v>
      </c>
      <c r="L3" s="1">
        <v>1.1435999999999999</v>
      </c>
      <c r="M3" s="1">
        <v>6.5000000000000002E-2</v>
      </c>
      <c r="N3" s="1">
        <v>0.22419999999999998</v>
      </c>
      <c r="O3" s="1">
        <v>189.23860000000002</v>
      </c>
      <c r="P3" s="1">
        <v>5.4080000000000004</v>
      </c>
      <c r="Q3" s="1">
        <v>0</v>
      </c>
      <c r="R3" s="1">
        <v>1.6135999999999999</v>
      </c>
      <c r="S3" s="1">
        <v>0.33339999999999997</v>
      </c>
      <c r="T3" s="1">
        <v>0.18659999999999999</v>
      </c>
      <c r="U3" s="1">
        <v>0.748</v>
      </c>
      <c r="V3" s="1">
        <v>0.10579999999999999</v>
      </c>
      <c r="W3" s="1">
        <v>4.3999999999999997E-2</v>
      </c>
      <c r="X3" s="1">
        <v>0.75460000000000005</v>
      </c>
      <c r="Y3" s="1">
        <v>9.820000000000001E-2</v>
      </c>
      <c r="Z3" s="1">
        <v>0.40660000000000002</v>
      </c>
      <c r="AA3" s="1">
        <v>0.32939999999999997</v>
      </c>
      <c r="AB3" s="1">
        <v>0.12540000000000001</v>
      </c>
      <c r="AC3" s="1">
        <v>0.21819999999999998</v>
      </c>
      <c r="AD3" s="1">
        <v>2.12E-2</v>
      </c>
      <c r="AE3" s="1">
        <v>6.4416000000000002</v>
      </c>
      <c r="AF3" s="1">
        <v>8.4327999999999985</v>
      </c>
      <c r="AG3" s="1">
        <v>0.18840000000000001</v>
      </c>
      <c r="AH3" s="1">
        <v>0.52139999999999997</v>
      </c>
    </row>
    <row r="4" spans="1:34" x14ac:dyDescent="0.45">
      <c r="A4" s="10"/>
      <c r="B4" s="2" t="s">
        <v>14</v>
      </c>
      <c r="C4" s="1">
        <v>0.22519999999999998</v>
      </c>
      <c r="D4" s="1">
        <v>0.13340000000000002</v>
      </c>
      <c r="E4" s="1">
        <v>3.0199999999999998E-2</v>
      </c>
      <c r="F4" s="1">
        <v>9.64E-2</v>
      </c>
      <c r="G4" s="1">
        <v>6.7599999999999993E-2</v>
      </c>
      <c r="H4" s="1">
        <v>2.9495999999999998</v>
      </c>
      <c r="I4" s="1">
        <v>9.8000000000000014E-3</v>
      </c>
      <c r="J4" s="1">
        <v>0.41560000000000002</v>
      </c>
      <c r="K4" s="1">
        <v>6.2399999999999997E-2</v>
      </c>
      <c r="L4" s="1">
        <v>1.0229999999999999</v>
      </c>
      <c r="M4" s="1">
        <v>6.8000000000000005E-2</v>
      </c>
      <c r="N4" s="1">
        <v>0.121</v>
      </c>
      <c r="O4" s="1">
        <v>193.87820000000002</v>
      </c>
      <c r="P4" s="1">
        <v>4.9109999999999996</v>
      </c>
      <c r="Q4" s="1">
        <v>0</v>
      </c>
      <c r="R4" s="1">
        <v>1.4224000000000001</v>
      </c>
      <c r="S4" s="1">
        <v>0.31439999999999996</v>
      </c>
      <c r="T4" s="1">
        <v>0.2006</v>
      </c>
      <c r="U4" s="1">
        <v>0.69379999999999997</v>
      </c>
      <c r="V4" s="1">
        <v>8.4599999999999995E-2</v>
      </c>
      <c r="W4" s="1">
        <v>4.1399999999999999E-2</v>
      </c>
      <c r="X4" s="1">
        <v>0.65260000000000007</v>
      </c>
      <c r="Y4" s="1">
        <v>0.1066</v>
      </c>
      <c r="Z4" s="1">
        <v>0.34639999999999999</v>
      </c>
      <c r="AA4" s="1">
        <v>0.27200000000000002</v>
      </c>
      <c r="AB4" s="1">
        <v>0.12859999999999999</v>
      </c>
      <c r="AC4" s="1">
        <v>0.18280000000000002</v>
      </c>
      <c r="AD4" s="1">
        <v>2.12E-2</v>
      </c>
      <c r="AE4" s="1">
        <v>5.4383999999999997</v>
      </c>
      <c r="AF4" s="1">
        <v>7.2421999999999995</v>
      </c>
      <c r="AG4" s="1">
        <v>0.1128</v>
      </c>
      <c r="AH4" s="1">
        <v>0.35599999999999998</v>
      </c>
    </row>
    <row r="5" spans="1:34" x14ac:dyDescent="0.45">
      <c r="A5" s="10"/>
      <c r="B5" s="2" t="s">
        <v>20</v>
      </c>
      <c r="C5" s="1">
        <v>0.2382</v>
      </c>
      <c r="D5" s="1">
        <v>0.13340000000000002</v>
      </c>
      <c r="E5" s="1">
        <v>3.9600000000000003E-2</v>
      </c>
      <c r="F5" s="1">
        <v>0.17219999999999999</v>
      </c>
      <c r="G5" s="1">
        <v>7.1199999999999999E-2</v>
      </c>
      <c r="H5" s="1">
        <v>2.6766000000000001</v>
      </c>
      <c r="I5" s="1">
        <v>2.46E-2</v>
      </c>
      <c r="J5" s="1">
        <v>0.51379999999999992</v>
      </c>
      <c r="K5" s="1">
        <v>6.4599999999999991E-2</v>
      </c>
      <c r="L5" s="1">
        <v>1.3808</v>
      </c>
      <c r="M5" s="1">
        <v>8.1599999999999992E-2</v>
      </c>
      <c r="N5" s="1">
        <v>0.35099999999999998</v>
      </c>
      <c r="O5" s="1">
        <v>192.17339999999999</v>
      </c>
      <c r="P5" s="1">
        <v>6.5063999999999993</v>
      </c>
      <c r="Q5" s="1">
        <v>0</v>
      </c>
      <c r="R5" s="1">
        <v>1.9022000000000001</v>
      </c>
      <c r="S5" s="1">
        <v>0.28079999999999999</v>
      </c>
      <c r="T5" s="1">
        <v>5.62E-2</v>
      </c>
      <c r="U5" s="1">
        <v>1.0791999999999999</v>
      </c>
      <c r="V5" s="1">
        <v>0.13</v>
      </c>
      <c r="W5" s="1">
        <v>1.7600000000000001E-2</v>
      </c>
      <c r="X5" s="1">
        <v>0.91439999999999999</v>
      </c>
      <c r="Y5" s="1">
        <v>9.820000000000001E-2</v>
      </c>
      <c r="Z5" s="1">
        <v>0.40660000000000002</v>
      </c>
      <c r="AA5" s="1">
        <v>0.41539999999999999</v>
      </c>
      <c r="AB5" s="1">
        <v>0.1356</v>
      </c>
      <c r="AC5" s="1">
        <v>0.1512</v>
      </c>
      <c r="AD5" s="1">
        <v>3.8399999999999997E-2</v>
      </c>
      <c r="AE5" s="1">
        <v>6.3406000000000002</v>
      </c>
      <c r="AF5" s="1">
        <v>9.0607999999999986</v>
      </c>
      <c r="AG5" s="1">
        <v>0.14980000000000002</v>
      </c>
      <c r="AH5" s="1">
        <v>0.37219999999999998</v>
      </c>
    </row>
    <row r="6" spans="1:34" x14ac:dyDescent="0.45">
      <c r="A6" s="10"/>
      <c r="B6" s="2" t="s">
        <v>20</v>
      </c>
      <c r="C6" s="1">
        <v>0.2666</v>
      </c>
      <c r="D6" s="1">
        <v>0.13340000000000002</v>
      </c>
      <c r="E6" s="1">
        <v>4.3400000000000001E-2</v>
      </c>
      <c r="F6" s="1">
        <v>0.19640000000000002</v>
      </c>
      <c r="G6" s="1">
        <v>8.2799999999999999E-2</v>
      </c>
      <c r="H6" s="1">
        <v>2.4368000000000003</v>
      </c>
      <c r="I6" s="1">
        <v>2.7399999999999997E-2</v>
      </c>
      <c r="J6" s="1">
        <v>0.47560000000000002</v>
      </c>
      <c r="K6" s="1">
        <v>6.8199999999999997E-2</v>
      </c>
      <c r="L6" s="1">
        <v>1.1994</v>
      </c>
      <c r="M6" s="1">
        <v>7.9000000000000001E-2</v>
      </c>
      <c r="N6" s="1">
        <v>0.17660000000000001</v>
      </c>
      <c r="O6" s="1">
        <v>192.17339999999999</v>
      </c>
      <c r="P6" s="1">
        <v>6.1358000000000006</v>
      </c>
      <c r="Q6" s="1">
        <v>0</v>
      </c>
      <c r="R6" s="1">
        <v>1.9347999999999999</v>
      </c>
      <c r="S6" s="1">
        <v>0.33339999999999997</v>
      </c>
      <c r="T6" s="1">
        <v>7.7599999999999988E-2</v>
      </c>
      <c r="U6" s="1">
        <v>1.1602000000000001</v>
      </c>
      <c r="V6" s="1">
        <v>0.1318</v>
      </c>
      <c r="W6" s="1">
        <v>2.3399999999999997E-2</v>
      </c>
      <c r="X6" s="1">
        <v>0.93520000000000003</v>
      </c>
      <c r="Y6" s="1">
        <v>0.1216</v>
      </c>
      <c r="Z6" s="1">
        <v>0.36880000000000002</v>
      </c>
      <c r="AA6" s="1">
        <v>0.42660000000000003</v>
      </c>
      <c r="AB6" s="1">
        <v>0.1366</v>
      </c>
      <c r="AC6" s="1">
        <v>0.11559999999999999</v>
      </c>
      <c r="AD6" s="1">
        <v>3.8399999999999997E-2</v>
      </c>
      <c r="AE6" s="1">
        <v>5.1100000000000003</v>
      </c>
      <c r="AF6" s="1">
        <v>7.9939999999999998</v>
      </c>
      <c r="AG6" s="1">
        <v>0.1336</v>
      </c>
      <c r="AH6" s="1">
        <v>0.35680000000000001</v>
      </c>
    </row>
    <row r="7" spans="1:34" x14ac:dyDescent="0.45">
      <c r="A7" s="10"/>
      <c r="B7" s="2" t="s">
        <v>24</v>
      </c>
      <c r="C7" s="1">
        <v>0.1772</v>
      </c>
      <c r="D7" s="1">
        <v>6.6799999999999998E-2</v>
      </c>
      <c r="E7" s="1">
        <v>0.11040000000000001</v>
      </c>
      <c r="F7" s="1">
        <v>0.26839999999999997</v>
      </c>
      <c r="G7" s="1">
        <v>0.12559999999999999</v>
      </c>
      <c r="H7" s="1">
        <v>1.5064000000000002</v>
      </c>
      <c r="I7" s="1">
        <v>0.14180000000000001</v>
      </c>
      <c r="J7" s="1">
        <v>1.2125999999999999</v>
      </c>
      <c r="K7" s="1">
        <v>8.7800000000000003E-2</v>
      </c>
      <c r="L7" s="1">
        <v>1.0771999999999999</v>
      </c>
      <c r="M7" s="1">
        <v>0</v>
      </c>
      <c r="N7" s="1">
        <v>0.39860000000000001</v>
      </c>
      <c r="O7" s="1">
        <v>61.635400000000004</v>
      </c>
      <c r="P7" s="1">
        <v>6.4166000000000007</v>
      </c>
      <c r="Q7" s="1">
        <v>47.514800000000001</v>
      </c>
      <c r="R7" s="1">
        <v>0.57599999999999996</v>
      </c>
      <c r="S7" s="1">
        <v>0.45760000000000001</v>
      </c>
      <c r="T7" s="1">
        <v>5.4399999999999997E-2</v>
      </c>
      <c r="U7" s="1">
        <v>0.2278</v>
      </c>
      <c r="V7" s="1">
        <v>0.23100000000000001</v>
      </c>
      <c r="W7" s="1">
        <v>3.5000000000000003E-2</v>
      </c>
      <c r="X7" s="1">
        <v>0.62220000000000009</v>
      </c>
      <c r="Y7" s="1">
        <v>0.2888</v>
      </c>
      <c r="Z7" s="1">
        <v>0.2384</v>
      </c>
      <c r="AA7" s="1">
        <v>0.53539999999999999</v>
      </c>
      <c r="AB7" s="1">
        <v>4.7399999999999998E-2</v>
      </c>
      <c r="AC7" s="1">
        <v>4.7600000000000003E-2</v>
      </c>
      <c r="AD7" s="1">
        <v>0.48680000000000001</v>
      </c>
      <c r="AE7" s="1">
        <v>12.785399999999999</v>
      </c>
      <c r="AF7" s="1">
        <v>20.622199999999999</v>
      </c>
      <c r="AG7" s="1">
        <v>0.61320000000000008</v>
      </c>
      <c r="AH7" s="1">
        <v>1.5395999999999999</v>
      </c>
    </row>
    <row r="8" spans="1:34" x14ac:dyDescent="0.45">
      <c r="A8" s="10"/>
      <c r="B8" s="2" t="s">
        <v>24</v>
      </c>
      <c r="C8" s="1">
        <v>0.2036</v>
      </c>
      <c r="D8" s="1">
        <v>6.6799999999999998E-2</v>
      </c>
      <c r="E8" s="1">
        <v>0.10979999999999999</v>
      </c>
      <c r="F8" s="1">
        <v>0.27160000000000001</v>
      </c>
      <c r="G8" s="1">
        <v>0.1492</v>
      </c>
      <c r="H8" s="1">
        <v>1.6838</v>
      </c>
      <c r="I8" s="1">
        <v>0.1222</v>
      </c>
      <c r="J8" s="1">
        <v>1.4252</v>
      </c>
      <c r="K8" s="1">
        <v>9.1600000000000001E-2</v>
      </c>
      <c r="L8" s="1">
        <v>1.1305999999999998</v>
      </c>
      <c r="M8" s="1">
        <v>0</v>
      </c>
      <c r="N8" s="1">
        <v>0.39860000000000001</v>
      </c>
      <c r="O8" s="1">
        <v>66.274799999999999</v>
      </c>
      <c r="P8" s="1">
        <v>6.4386000000000001</v>
      </c>
      <c r="Q8" s="1">
        <v>42.800800000000002</v>
      </c>
      <c r="R8" s="1">
        <v>0.61739999999999995</v>
      </c>
      <c r="S8" s="1">
        <v>0.4456</v>
      </c>
      <c r="T8" s="1">
        <v>6.8400000000000002E-2</v>
      </c>
      <c r="U8" s="1">
        <v>0.25459999999999999</v>
      </c>
      <c r="V8" s="1">
        <v>0.2384</v>
      </c>
      <c r="W8" s="1">
        <v>3.0199999999999998E-2</v>
      </c>
      <c r="X8" s="1">
        <v>0.57279999999999998</v>
      </c>
      <c r="Y8" s="1">
        <v>0.27779999999999999</v>
      </c>
      <c r="Z8" s="1">
        <v>0.27679999999999999</v>
      </c>
      <c r="AA8" s="1">
        <v>0.59639999999999993</v>
      </c>
      <c r="AB8" s="1">
        <v>4.7399999999999998E-2</v>
      </c>
      <c r="AC8" s="1">
        <v>7.4999999999999997E-2</v>
      </c>
      <c r="AD8" s="1">
        <v>0.46439999999999998</v>
      </c>
      <c r="AE8" s="1">
        <v>16.240200000000002</v>
      </c>
      <c r="AF8" s="1">
        <v>22.924799999999998</v>
      </c>
      <c r="AG8" s="1">
        <v>0.62579999999999991</v>
      </c>
      <c r="AH8" s="1">
        <v>1.5554000000000001</v>
      </c>
    </row>
    <row r="9" spans="1:34" x14ac:dyDescent="0.45">
      <c r="A9" s="10"/>
      <c r="B9" s="2" t="s">
        <v>28</v>
      </c>
      <c r="C9" s="1">
        <v>0.21580000000000002</v>
      </c>
      <c r="D9" s="1">
        <v>8.5999999999999993E-2</v>
      </c>
      <c r="E9" s="1">
        <v>0.13140000000000002</v>
      </c>
      <c r="F9" s="1">
        <v>0.29780000000000001</v>
      </c>
      <c r="G9" s="1">
        <v>0.13719999999999999</v>
      </c>
      <c r="H9" s="1">
        <v>1.627</v>
      </c>
      <c r="I9" s="1">
        <v>0.15580000000000002</v>
      </c>
      <c r="J9" s="1">
        <v>1.4672000000000001</v>
      </c>
      <c r="K9" s="1">
        <v>8.4599999999999995E-2</v>
      </c>
      <c r="L9" s="1">
        <v>1.1872</v>
      </c>
      <c r="M9" s="1">
        <v>0</v>
      </c>
      <c r="N9" s="1">
        <v>0.55659999999999998</v>
      </c>
      <c r="O9" s="1">
        <v>66.105199999999996</v>
      </c>
      <c r="P9" s="1">
        <v>5.8571999999999997</v>
      </c>
      <c r="Q9" s="1">
        <v>45.293599999999998</v>
      </c>
      <c r="R9" s="1">
        <v>0.45</v>
      </c>
      <c r="S9" s="1">
        <v>0.501</v>
      </c>
      <c r="T9" s="1">
        <v>6.7000000000000004E-2</v>
      </c>
      <c r="U9" s="1">
        <v>0.18880000000000002</v>
      </c>
      <c r="V9" s="1">
        <v>0.28320000000000001</v>
      </c>
      <c r="W9" s="1">
        <v>3.2199999999999999E-2</v>
      </c>
      <c r="X9" s="1">
        <v>0.5232</v>
      </c>
      <c r="Y9" s="1">
        <v>0.30260000000000004</v>
      </c>
      <c r="Z9" s="1">
        <v>0.28839999999999999</v>
      </c>
      <c r="AA9" s="1">
        <v>0.65860000000000007</v>
      </c>
      <c r="AB9" s="1">
        <v>5.4799999999999995E-2</v>
      </c>
      <c r="AC9" s="1">
        <v>8.6599999999999996E-2</v>
      </c>
      <c r="AD9" s="1">
        <v>0.55359999999999998</v>
      </c>
      <c r="AE9" s="1">
        <v>14.0854</v>
      </c>
      <c r="AF9" s="1">
        <v>21.8262</v>
      </c>
      <c r="AG9" s="1">
        <v>0.60939999999999994</v>
      </c>
      <c r="AH9" s="1">
        <v>1.3652</v>
      </c>
    </row>
    <row r="10" spans="1:34" x14ac:dyDescent="0.45">
      <c r="A10" s="10"/>
      <c r="B10" s="2" t="s">
        <v>28</v>
      </c>
      <c r="C10" s="1">
        <v>0.1734</v>
      </c>
      <c r="D10" s="1">
        <v>6.6799999999999998E-2</v>
      </c>
      <c r="E10" s="1">
        <v>0.1188</v>
      </c>
      <c r="F10" s="1">
        <v>0.26839999999999997</v>
      </c>
      <c r="G10" s="1">
        <v>0.1366</v>
      </c>
      <c r="H10" s="1">
        <v>1.2844</v>
      </c>
      <c r="I10" s="1">
        <v>0.113</v>
      </c>
      <c r="J10" s="1">
        <v>1.1992</v>
      </c>
      <c r="K10" s="1">
        <v>7.9400000000000012E-2</v>
      </c>
      <c r="L10" s="1">
        <v>1.0402</v>
      </c>
      <c r="M10" s="1">
        <v>0</v>
      </c>
      <c r="N10" s="1">
        <v>0.54100000000000004</v>
      </c>
      <c r="O10" s="1">
        <v>57.930199999999999</v>
      </c>
      <c r="P10" s="1">
        <v>6.6870000000000003</v>
      </c>
      <c r="Q10" s="1">
        <v>47.514800000000001</v>
      </c>
      <c r="R10" s="1">
        <v>0.4476</v>
      </c>
      <c r="S10" s="1">
        <v>0.433</v>
      </c>
      <c r="T10" s="1">
        <v>6.88E-2</v>
      </c>
      <c r="U10" s="1">
        <v>0.1522</v>
      </c>
      <c r="V10" s="1">
        <v>0.27579999999999999</v>
      </c>
      <c r="W10" s="1">
        <v>2.8399999999999998E-2</v>
      </c>
      <c r="X10" s="1">
        <v>0.43219999999999997</v>
      </c>
      <c r="Y10" s="1">
        <v>0.2888</v>
      </c>
      <c r="Z10" s="1">
        <v>0.19040000000000001</v>
      </c>
      <c r="AA10" s="1">
        <v>0.54979999999999996</v>
      </c>
      <c r="AB10" s="1">
        <v>3.8600000000000002E-2</v>
      </c>
      <c r="AC10" s="1">
        <v>8.6599999999999996E-2</v>
      </c>
      <c r="AD10" s="1">
        <v>0.48299999999999998</v>
      </c>
      <c r="AE10" s="1">
        <v>16.348200000000002</v>
      </c>
      <c r="AF10" s="1">
        <v>21.072200000000002</v>
      </c>
      <c r="AG10" s="1">
        <v>0.59420000000000006</v>
      </c>
      <c r="AH10" s="1">
        <v>1.425</v>
      </c>
    </row>
    <row r="11" spans="1:34" x14ac:dyDescent="0.45">
      <c r="A11" s="10"/>
      <c r="B11" s="2" t="s">
        <v>32</v>
      </c>
      <c r="C11" s="1">
        <v>0.24359999999999998</v>
      </c>
      <c r="D11" s="1">
        <v>0.1004</v>
      </c>
      <c r="E11" s="1">
        <v>0.16819999999999999</v>
      </c>
      <c r="F11" s="1">
        <v>0.27</v>
      </c>
      <c r="G11" s="1">
        <v>0.1938</v>
      </c>
      <c r="H11" s="1">
        <v>2.1532</v>
      </c>
      <c r="I11" s="1">
        <v>9.2200000000000004E-2</v>
      </c>
      <c r="J11" s="1">
        <v>1.655</v>
      </c>
      <c r="K11" s="1">
        <v>0.10100000000000001</v>
      </c>
      <c r="L11" s="1">
        <v>1.2958000000000001</v>
      </c>
      <c r="M11" s="1">
        <v>2.2200000000000001E-2</v>
      </c>
      <c r="N11" s="1">
        <v>7.5400000000000009E-2</v>
      </c>
      <c r="O11" s="1">
        <v>134.655</v>
      </c>
      <c r="P11" s="1">
        <v>5.4183999999999992</v>
      </c>
      <c r="Q11" s="1">
        <v>13.600200000000001</v>
      </c>
      <c r="R11" s="1">
        <v>0.84139999999999993</v>
      </c>
      <c r="S11" s="1">
        <v>0.46239999999999998</v>
      </c>
      <c r="T11" s="1">
        <v>6.1799999999999994E-2</v>
      </c>
      <c r="U11" s="1">
        <v>0.45800000000000002</v>
      </c>
      <c r="V11" s="1">
        <v>0.30480000000000002</v>
      </c>
      <c r="W11" s="1">
        <v>3.9E-2</v>
      </c>
      <c r="X11" s="1">
        <v>1.2567999999999999</v>
      </c>
      <c r="Y11" s="1">
        <v>0.3014</v>
      </c>
      <c r="Z11" s="1">
        <v>0.43839999999999996</v>
      </c>
      <c r="AA11" s="1">
        <v>0.65800000000000003</v>
      </c>
      <c r="AB11" s="1">
        <v>7.2999999999999995E-2</v>
      </c>
      <c r="AC11" s="1">
        <v>3.4200000000000001E-2</v>
      </c>
      <c r="AD11" s="1">
        <v>0.2898</v>
      </c>
      <c r="AE11" s="1">
        <v>13.453200000000001</v>
      </c>
      <c r="AF11" s="1">
        <v>18.945400000000003</v>
      </c>
      <c r="AG11" s="1">
        <v>0.56140000000000001</v>
      </c>
      <c r="AH11" s="1">
        <v>1.5092000000000001</v>
      </c>
    </row>
    <row r="12" spans="1:34" x14ac:dyDescent="0.45">
      <c r="A12" s="10"/>
      <c r="B12" s="2" t="s">
        <v>32</v>
      </c>
      <c r="C12" s="1">
        <v>0.20039999999999999</v>
      </c>
      <c r="D12" s="1">
        <v>9.1999999999999998E-2</v>
      </c>
      <c r="E12" s="1">
        <v>0.1978</v>
      </c>
      <c r="F12" s="1">
        <v>0.316</v>
      </c>
      <c r="G12" s="1">
        <v>0.1978</v>
      </c>
      <c r="H12" s="1">
        <v>1.984</v>
      </c>
      <c r="I12" s="1">
        <v>8.3000000000000004E-2</v>
      </c>
      <c r="J12" s="1">
        <v>1.6782000000000001</v>
      </c>
      <c r="K12" s="1">
        <v>0.10479999999999999</v>
      </c>
      <c r="L12" s="1">
        <v>1.3149999999999999</v>
      </c>
      <c r="M12" s="1">
        <v>3.04E-2</v>
      </c>
      <c r="N12" s="1">
        <v>0.1802</v>
      </c>
      <c r="O12" s="1">
        <v>110.3158</v>
      </c>
      <c r="P12" s="1">
        <v>5.2027999999999999</v>
      </c>
      <c r="Q12" s="1">
        <v>19.236999999999998</v>
      </c>
      <c r="R12" s="1">
        <v>0.69099999999999995</v>
      </c>
      <c r="S12" s="1">
        <v>0.43860000000000005</v>
      </c>
      <c r="T12" s="1">
        <v>6.3799999999999996E-2</v>
      </c>
      <c r="U12" s="1">
        <v>0.28079999999999999</v>
      </c>
      <c r="V12" s="1">
        <v>0.30260000000000004</v>
      </c>
      <c r="W12" s="1">
        <v>3.9E-2</v>
      </c>
      <c r="X12" s="1">
        <v>0.98699999999999999</v>
      </c>
      <c r="Y12" s="1">
        <v>0.36660000000000004</v>
      </c>
      <c r="Z12" s="1">
        <v>0.57279999999999998</v>
      </c>
      <c r="AA12" s="1">
        <v>0.59420000000000006</v>
      </c>
      <c r="AB12" s="1">
        <v>6.2E-2</v>
      </c>
      <c r="AC12" s="1">
        <v>4.3999999999999997E-2</v>
      </c>
      <c r="AD12" s="1">
        <v>0.44060000000000005</v>
      </c>
      <c r="AE12" s="1">
        <v>15.497399999999999</v>
      </c>
      <c r="AF12" s="1">
        <v>21.339400000000001</v>
      </c>
      <c r="AG12" s="1">
        <v>0.45180000000000003</v>
      </c>
      <c r="AH12" s="1">
        <v>1.1708000000000001</v>
      </c>
    </row>
    <row r="13" spans="1:34" x14ac:dyDescent="0.45">
      <c r="A13" s="10"/>
      <c r="B13" s="2" t="s">
        <v>35</v>
      </c>
      <c r="C13" s="1">
        <v>2.58E-2</v>
      </c>
      <c r="D13" s="1">
        <v>5.4399999999999997E-2</v>
      </c>
      <c r="E13" s="1">
        <v>0.21719999999999998</v>
      </c>
      <c r="F13" s="1">
        <v>0.13059999999999999</v>
      </c>
      <c r="G13" s="1">
        <v>3.3000000000000002E-2</v>
      </c>
      <c r="H13" s="1">
        <v>1.3464</v>
      </c>
      <c r="I13" s="1">
        <v>1.1800000000000001E-2</v>
      </c>
      <c r="J13" s="1">
        <v>1.8684000000000001</v>
      </c>
      <c r="K13" s="1">
        <v>7.9200000000000007E-2</v>
      </c>
      <c r="L13" s="1">
        <v>1.5332000000000001</v>
      </c>
      <c r="M13" s="1">
        <v>2.7E-2</v>
      </c>
      <c r="N13" s="1">
        <v>25.810200000000002</v>
      </c>
      <c r="O13" s="1">
        <v>50.2012</v>
      </c>
      <c r="P13" s="1">
        <v>2.4119999999999999</v>
      </c>
      <c r="Q13" s="1">
        <v>3.3344</v>
      </c>
      <c r="R13" s="1">
        <v>0.55500000000000005</v>
      </c>
      <c r="S13" s="1">
        <v>0.28520000000000001</v>
      </c>
      <c r="T13" s="1">
        <v>2.12E-2</v>
      </c>
      <c r="U13" s="1">
        <v>0.22440000000000002</v>
      </c>
      <c r="V13" s="1">
        <v>1.72E-2</v>
      </c>
      <c r="W13" s="1">
        <v>3.4599999999999999E-2</v>
      </c>
      <c r="X13" s="1">
        <v>0.46660000000000001</v>
      </c>
      <c r="Y13" s="1">
        <v>0.25219999999999998</v>
      </c>
      <c r="Z13" s="1">
        <v>0</v>
      </c>
      <c r="AA13" s="1">
        <v>10.2476</v>
      </c>
      <c r="AB13" s="1">
        <v>8.0599999999999991E-2</v>
      </c>
      <c r="AC13" s="1">
        <v>2.5000000000000001E-2</v>
      </c>
      <c r="AD13" s="1">
        <v>0.12840000000000001</v>
      </c>
      <c r="AE13" s="1">
        <v>4.1063999999999998</v>
      </c>
      <c r="AF13" s="1">
        <v>4.9286000000000003</v>
      </c>
      <c r="AG13" s="1">
        <v>2.0399999999999998E-2</v>
      </c>
      <c r="AH13" s="1">
        <v>3.0600000000000002E-2</v>
      </c>
    </row>
    <row r="14" spans="1:34" x14ac:dyDescent="0.45">
      <c r="A14" s="10"/>
      <c r="B14" s="2" t="s">
        <v>35</v>
      </c>
      <c r="C14" s="1">
        <v>1.4800000000000001E-2</v>
      </c>
      <c r="D14" s="1">
        <v>5.4399999999999997E-2</v>
      </c>
      <c r="E14" s="1">
        <v>0.24159999999999998</v>
      </c>
      <c r="F14" s="1">
        <v>0.1176</v>
      </c>
      <c r="G14" s="1">
        <v>3.7200000000000004E-2</v>
      </c>
      <c r="H14" s="1">
        <v>1.3280000000000001</v>
      </c>
      <c r="I14" s="1">
        <v>0.02</v>
      </c>
      <c r="J14" s="1">
        <v>2.0871999999999997</v>
      </c>
      <c r="K14" s="1">
        <v>7.8200000000000006E-2</v>
      </c>
      <c r="L14" s="1">
        <v>1.5332000000000001</v>
      </c>
      <c r="M14" s="1">
        <v>2.6600000000000002E-2</v>
      </c>
      <c r="N14" s="1">
        <v>24.460799999999999</v>
      </c>
      <c r="O14" s="1">
        <v>51.496400000000001</v>
      </c>
      <c r="P14" s="1">
        <v>2.4308000000000001</v>
      </c>
      <c r="Q14" s="1">
        <v>3.3344</v>
      </c>
      <c r="R14" s="1">
        <v>0.5978</v>
      </c>
      <c r="S14" s="1">
        <v>0.28520000000000001</v>
      </c>
      <c r="T14" s="1">
        <v>2.1999999999999999E-2</v>
      </c>
      <c r="U14" s="1">
        <v>0.35099999999999998</v>
      </c>
      <c r="V14" s="1">
        <v>2.0799999999999999E-2</v>
      </c>
      <c r="W14" s="1">
        <v>3.9E-2</v>
      </c>
      <c r="X14" s="1">
        <v>0.48880000000000001</v>
      </c>
      <c r="Y14" s="1">
        <v>0.27179999999999999</v>
      </c>
      <c r="Z14" s="1">
        <v>0</v>
      </c>
      <c r="AA14" s="1">
        <v>10.2506</v>
      </c>
      <c r="AB14" s="1">
        <v>9.1200000000000003E-2</v>
      </c>
      <c r="AC14" s="1">
        <v>2.7399999999999997E-2</v>
      </c>
      <c r="AD14" s="1">
        <v>0.15080000000000002</v>
      </c>
      <c r="AE14" s="1">
        <v>3.5455999999999999</v>
      </c>
      <c r="AF14" s="1">
        <v>4.5620000000000003</v>
      </c>
      <c r="AG14" s="1">
        <v>1.6399999999999998E-2</v>
      </c>
      <c r="AH14" s="1">
        <v>3.44E-2</v>
      </c>
    </row>
    <row r="15" spans="1:34" x14ac:dyDescent="0.45">
      <c r="A15" s="10"/>
      <c r="B15" s="2" t="s">
        <v>39</v>
      </c>
      <c r="C15" s="1">
        <v>4.8399999999999999E-2</v>
      </c>
      <c r="D15" s="1">
        <v>3.3399999999999999E-2</v>
      </c>
      <c r="E15" s="1">
        <v>0.20499999999999999</v>
      </c>
      <c r="F15" s="1">
        <v>0.127</v>
      </c>
      <c r="G15" s="1">
        <v>2.06E-2</v>
      </c>
      <c r="H15" s="1">
        <v>0.51860000000000006</v>
      </c>
      <c r="I15" s="1">
        <v>1.66E-2</v>
      </c>
      <c r="J15" s="1">
        <v>1.8186</v>
      </c>
      <c r="K15" s="1">
        <v>6.5599999999999992E-2</v>
      </c>
      <c r="L15" s="1">
        <v>0.89879999999999993</v>
      </c>
      <c r="M15" s="1">
        <v>2.7199999999999998E-2</v>
      </c>
      <c r="N15" s="1">
        <v>30.402000000000001</v>
      </c>
      <c r="O15" s="1">
        <v>36.5182</v>
      </c>
      <c r="P15" s="1">
        <v>9.8426000000000009</v>
      </c>
      <c r="Q15" s="1">
        <v>1.3464</v>
      </c>
      <c r="R15" s="1">
        <v>0.51439999999999997</v>
      </c>
      <c r="S15" s="1">
        <v>0.16200000000000001</v>
      </c>
      <c r="T15" s="1">
        <v>1.24E-2</v>
      </c>
      <c r="U15" s="1">
        <v>0.111</v>
      </c>
      <c r="V15" s="1">
        <v>3.3000000000000002E-2</v>
      </c>
      <c r="W15" s="1">
        <v>3.0199999999999998E-2</v>
      </c>
      <c r="X15" s="1">
        <v>0.36860000000000004</v>
      </c>
      <c r="Y15" s="1">
        <v>0.31560000000000005</v>
      </c>
      <c r="Z15" s="1">
        <v>0</v>
      </c>
      <c r="AA15" s="1">
        <v>7.04</v>
      </c>
      <c r="AB15" s="1">
        <v>7.0599999999999996E-2</v>
      </c>
      <c r="AC15" s="1">
        <v>3.4200000000000001E-2</v>
      </c>
      <c r="AD15" s="1">
        <v>0.20480000000000001</v>
      </c>
      <c r="AE15" s="1">
        <v>0.26200000000000001</v>
      </c>
      <c r="AF15" s="1">
        <v>0.32519999999999999</v>
      </c>
      <c r="AG15" s="1">
        <v>4.1399999999999999E-2</v>
      </c>
      <c r="AH15" s="1">
        <v>8.7400000000000005E-2</v>
      </c>
    </row>
    <row r="16" spans="1:34" x14ac:dyDescent="0.45">
      <c r="A16" s="10"/>
      <c r="B16" s="2" t="s">
        <v>39</v>
      </c>
      <c r="C16" s="1">
        <v>4.8000000000000001E-2</v>
      </c>
      <c r="D16" s="1">
        <v>3.3399999999999999E-2</v>
      </c>
      <c r="E16" s="1">
        <v>0.2044</v>
      </c>
      <c r="F16" s="1">
        <v>0.127</v>
      </c>
      <c r="G16" s="1">
        <v>1.78E-2</v>
      </c>
      <c r="H16" s="1">
        <v>0.5272</v>
      </c>
      <c r="I16" s="1">
        <v>8.199999999999999E-3</v>
      </c>
      <c r="J16" s="1">
        <v>1.8882000000000001</v>
      </c>
      <c r="K16" s="1">
        <v>6.6799999999999998E-2</v>
      </c>
      <c r="L16" s="1">
        <v>0.89660000000000006</v>
      </c>
      <c r="M16" s="1">
        <v>2.5000000000000001E-2</v>
      </c>
      <c r="N16" s="1">
        <v>30.823599999999999</v>
      </c>
      <c r="O16" s="1">
        <v>36.698399999999999</v>
      </c>
      <c r="P16" s="1">
        <v>9.7584</v>
      </c>
      <c r="Q16" s="1">
        <v>1.1364000000000001</v>
      </c>
      <c r="R16" s="1">
        <v>0.51339999999999997</v>
      </c>
      <c r="S16" s="1">
        <v>0.2036</v>
      </c>
      <c r="T16" s="1">
        <v>0.02</v>
      </c>
      <c r="U16" s="1">
        <v>0.107</v>
      </c>
      <c r="V16" s="1">
        <v>3.3000000000000002E-2</v>
      </c>
      <c r="W16" s="1">
        <v>2.8799999999999999E-2</v>
      </c>
      <c r="X16" s="1">
        <v>0.38900000000000001</v>
      </c>
      <c r="Y16" s="1">
        <v>0.32439999999999997</v>
      </c>
      <c r="Z16" s="1">
        <v>0</v>
      </c>
      <c r="AA16" s="1">
        <v>7.0983999999999998</v>
      </c>
      <c r="AB16" s="1">
        <v>7.8E-2</v>
      </c>
      <c r="AC16" s="1">
        <v>3.0199999999999998E-2</v>
      </c>
      <c r="AD16" s="1">
        <v>0.2082</v>
      </c>
      <c r="AE16" s="1">
        <v>0.315</v>
      </c>
      <c r="AF16" s="1">
        <v>0.37560000000000004</v>
      </c>
      <c r="AG16" s="1">
        <v>4.0799999999999996E-2</v>
      </c>
      <c r="AH16" s="1">
        <v>9.5000000000000001E-2</v>
      </c>
    </row>
    <row r="17" spans="1:34" x14ac:dyDescent="0.45">
      <c r="A17" s="10"/>
      <c r="B17" s="2" t="s">
        <v>44</v>
      </c>
      <c r="C17" s="1">
        <v>0</v>
      </c>
      <c r="D17" s="1">
        <v>7.8760000000000011E-2</v>
      </c>
      <c r="E17" s="1">
        <v>5.3020000000000012E-2</v>
      </c>
      <c r="F17" s="1">
        <v>0.10527000000000002</v>
      </c>
      <c r="G17" s="1">
        <v>6.8200000000000014E-3</v>
      </c>
      <c r="H17" s="1">
        <v>0.53625</v>
      </c>
      <c r="I17" s="1">
        <v>0</v>
      </c>
      <c r="J17" s="1">
        <v>3.4867800000000004</v>
      </c>
      <c r="K17" s="1">
        <v>0.14520000000000002</v>
      </c>
      <c r="L17" s="1">
        <v>0.78627999999999998</v>
      </c>
      <c r="M17" s="1">
        <v>9.0529999999999999E-2</v>
      </c>
      <c r="N17" s="1">
        <v>15.535080000000001</v>
      </c>
      <c r="O17" s="1">
        <v>58.914569999999998</v>
      </c>
      <c r="P17" s="1">
        <v>13.838660000000001</v>
      </c>
      <c r="Q17" s="1">
        <v>9.1069000000000013</v>
      </c>
      <c r="R17" s="1">
        <v>0.58299999999999996</v>
      </c>
      <c r="S17" s="1">
        <v>0.17908000000000004</v>
      </c>
      <c r="T17" s="1">
        <v>0.18590000000000001</v>
      </c>
      <c r="U17" s="1">
        <v>0.15675</v>
      </c>
      <c r="V17" s="1">
        <v>9.801E-2</v>
      </c>
      <c r="W17" s="1">
        <v>1.584E-2</v>
      </c>
      <c r="X17" s="1">
        <v>0.3994100000000001</v>
      </c>
      <c r="Y17" s="1">
        <v>0.25267000000000001</v>
      </c>
      <c r="Z17" s="1">
        <v>5.4230000000000007E-2</v>
      </c>
      <c r="AA17" s="1">
        <v>2.2011000000000003</v>
      </c>
      <c r="AB17" s="1">
        <v>0.10373</v>
      </c>
      <c r="AC17" s="1">
        <v>1.661E-2</v>
      </c>
      <c r="AD17" s="1">
        <v>0.43548999999999999</v>
      </c>
      <c r="AE17" s="1">
        <v>0</v>
      </c>
      <c r="AF17" s="1">
        <v>0</v>
      </c>
      <c r="AG17" s="1">
        <v>0.19250000000000003</v>
      </c>
      <c r="AH17" s="1">
        <v>0.57474999999999998</v>
      </c>
    </row>
    <row r="18" spans="1:34" x14ac:dyDescent="0.45">
      <c r="A18" s="10"/>
      <c r="B18" s="2" t="s">
        <v>44</v>
      </c>
      <c r="C18" s="1">
        <v>0</v>
      </c>
      <c r="D18" s="1">
        <v>7.8760000000000011E-2</v>
      </c>
      <c r="E18" s="1">
        <v>6.5340000000000009E-2</v>
      </c>
      <c r="F18" s="1">
        <v>0.10527000000000002</v>
      </c>
      <c r="G18" s="1">
        <v>1.001E-2</v>
      </c>
      <c r="H18" s="1">
        <v>0.54164000000000001</v>
      </c>
      <c r="I18" s="1">
        <v>0</v>
      </c>
      <c r="J18" s="1">
        <v>3.1009000000000002</v>
      </c>
      <c r="K18" s="1">
        <v>0.14454000000000003</v>
      </c>
      <c r="L18" s="1">
        <v>0.78627999999999998</v>
      </c>
      <c r="M18" s="1">
        <v>0.12903000000000001</v>
      </c>
      <c r="N18" s="1">
        <v>13.953610000000003</v>
      </c>
      <c r="O18" s="1">
        <v>55.379169999999995</v>
      </c>
      <c r="P18" s="1">
        <v>13.815010000000003</v>
      </c>
      <c r="Q18" s="1">
        <v>9.1069000000000013</v>
      </c>
      <c r="R18" s="1">
        <v>0.63866000000000012</v>
      </c>
      <c r="S18" s="1">
        <v>0.17908000000000004</v>
      </c>
      <c r="T18" s="1">
        <v>0.17402000000000001</v>
      </c>
      <c r="U18" s="1">
        <v>0.14080000000000001</v>
      </c>
      <c r="V18" s="1">
        <v>9.801E-2</v>
      </c>
      <c r="W18" s="1">
        <v>1.584E-2</v>
      </c>
      <c r="X18" s="1">
        <v>0.38071000000000005</v>
      </c>
      <c r="Y18" s="1">
        <v>0.24629000000000001</v>
      </c>
      <c r="Z18" s="1">
        <v>5.4230000000000007E-2</v>
      </c>
      <c r="AA18" s="1">
        <v>2.63659</v>
      </c>
      <c r="AB18" s="1">
        <v>9.4710000000000003E-2</v>
      </c>
      <c r="AC18" s="1">
        <v>1.661E-2</v>
      </c>
      <c r="AD18" s="1">
        <v>0.38995000000000002</v>
      </c>
      <c r="AE18" s="1">
        <v>0</v>
      </c>
      <c r="AF18" s="1">
        <v>0</v>
      </c>
      <c r="AG18" s="1">
        <v>0.17864000000000002</v>
      </c>
      <c r="AH18" s="1">
        <v>0.55242000000000002</v>
      </c>
    </row>
  </sheetData>
  <mergeCells count="1">
    <mergeCell ref="A2:A18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5"/>
  <sheetViews>
    <sheetView workbookViewId="0">
      <selection activeCell="B1" sqref="B1:C25"/>
    </sheetView>
  </sheetViews>
  <sheetFormatPr defaultColWidth="9.1328125" defaultRowHeight="14.25" x14ac:dyDescent="0.45"/>
  <cols>
    <col min="1" max="1" width="9.1328125" style="1"/>
    <col min="2" max="2" width="10.1328125" style="5" bestFit="1" customWidth="1"/>
    <col min="3" max="3" width="18.86328125" style="7" bestFit="1" customWidth="1"/>
    <col min="4" max="16384" width="9.1328125" style="1"/>
  </cols>
  <sheetData>
    <row r="1" spans="1:3" x14ac:dyDescent="0.45">
      <c r="C1" s="5" t="s">
        <v>85</v>
      </c>
    </row>
    <row r="2" spans="1:3" x14ac:dyDescent="0.45">
      <c r="A2" s="11" t="s">
        <v>79</v>
      </c>
      <c r="B2" s="6" t="s">
        <v>75</v>
      </c>
      <c r="C2" s="7">
        <v>2.6274993426658741</v>
      </c>
    </row>
    <row r="3" spans="1:3" x14ac:dyDescent="0.45">
      <c r="A3" s="11"/>
      <c r="B3" s="5" t="s">
        <v>76</v>
      </c>
      <c r="C3" s="7">
        <v>3.5638431647327353</v>
      </c>
    </row>
    <row r="4" spans="1:3" x14ac:dyDescent="0.45">
      <c r="A4" s="11"/>
      <c r="B4" s="6" t="s">
        <v>80</v>
      </c>
      <c r="C4" s="7">
        <v>0.43766592927498915</v>
      </c>
    </row>
    <row r="5" spans="1:3" x14ac:dyDescent="0.45">
      <c r="A5" s="11"/>
      <c r="B5" s="6" t="s">
        <v>81</v>
      </c>
      <c r="C5" s="7">
        <v>0.57383587987595763</v>
      </c>
    </row>
    <row r="6" spans="1:3" x14ac:dyDescent="0.45">
      <c r="A6" s="11"/>
      <c r="B6" s="6" t="s">
        <v>82</v>
      </c>
      <c r="C6" s="7">
        <v>0.1529668328944537</v>
      </c>
    </row>
    <row r="7" spans="1:3" x14ac:dyDescent="0.45">
      <c r="A7" s="11"/>
      <c r="B7" s="6" t="s">
        <v>77</v>
      </c>
      <c r="C7" s="7">
        <v>0.7833433848978657</v>
      </c>
    </row>
    <row r="8" spans="1:3" x14ac:dyDescent="0.45">
      <c r="A8" s="11"/>
      <c r="B8" s="6" t="s">
        <v>78</v>
      </c>
      <c r="C8" s="7">
        <v>1.077041198769197</v>
      </c>
    </row>
    <row r="9" spans="1:3" x14ac:dyDescent="0.45">
      <c r="A9" s="11"/>
      <c r="B9" s="6" t="s">
        <v>83</v>
      </c>
      <c r="C9" s="7">
        <v>0.9088511761767023</v>
      </c>
    </row>
    <row r="10" spans="1:3" x14ac:dyDescent="0.45">
      <c r="A10" s="11"/>
      <c r="B10" s="6" t="s">
        <v>84</v>
      </c>
      <c r="C10" s="7">
        <v>0.79362363146087889</v>
      </c>
    </row>
    <row r="11" spans="1:3" x14ac:dyDescent="0.45">
      <c r="A11" s="11"/>
      <c r="B11" s="6" t="s">
        <v>86</v>
      </c>
      <c r="C11" s="7">
        <v>2.4597777951322564</v>
      </c>
    </row>
    <row r="12" spans="1:3" x14ac:dyDescent="0.45">
      <c r="A12" s="11"/>
      <c r="B12" s="6" t="s">
        <v>87</v>
      </c>
      <c r="C12" s="7">
        <v>2.3098962175442974</v>
      </c>
    </row>
    <row r="13" spans="1:3" x14ac:dyDescent="0.45">
      <c r="A13" s="11"/>
      <c r="B13" s="6" t="s">
        <v>88</v>
      </c>
      <c r="C13" s="7">
        <v>2.2483323965567346</v>
      </c>
    </row>
    <row r="14" spans="1:3" x14ac:dyDescent="0.45">
      <c r="A14" s="11"/>
      <c r="B14" s="6" t="s">
        <v>89</v>
      </c>
      <c r="C14" s="7">
        <v>2.680846079905602</v>
      </c>
    </row>
    <row r="15" spans="1:3" x14ac:dyDescent="0.45">
      <c r="A15" s="11"/>
      <c r="B15" s="6" t="s">
        <v>90</v>
      </c>
      <c r="C15" s="7">
        <v>1.8707545123340392</v>
      </c>
    </row>
    <row r="16" spans="1:3" x14ac:dyDescent="0.45">
      <c r="A16" s="11"/>
      <c r="B16" s="6" t="s">
        <v>91</v>
      </c>
      <c r="C16" s="7">
        <v>2.1858137692289628</v>
      </c>
    </row>
    <row r="17" spans="1:3" x14ac:dyDescent="0.45">
      <c r="A17" s="11"/>
      <c r="B17" s="6" t="s">
        <v>92</v>
      </c>
      <c r="C17" s="7">
        <v>2.0899000000000001</v>
      </c>
    </row>
    <row r="18" spans="1:3" x14ac:dyDescent="0.45">
      <c r="A18" s="11"/>
      <c r="B18" s="6" t="s">
        <v>93</v>
      </c>
      <c r="C18" s="7">
        <v>1.280982593834157</v>
      </c>
    </row>
    <row r="19" spans="1:3" x14ac:dyDescent="0.45">
      <c r="A19" s="11"/>
      <c r="B19" s="6" t="s">
        <v>94</v>
      </c>
      <c r="C19" s="7">
        <v>1.2870671006079488</v>
      </c>
    </row>
    <row r="20" spans="1:3" x14ac:dyDescent="0.45">
      <c r="A20" s="11"/>
      <c r="B20" s="6" t="s">
        <v>95</v>
      </c>
      <c r="C20" s="7">
        <v>1.4873737486588783</v>
      </c>
    </row>
    <row r="21" spans="1:3" x14ac:dyDescent="0.45">
      <c r="A21" s="11"/>
      <c r="B21" s="6" t="s">
        <v>96</v>
      </c>
      <c r="C21" s="7">
        <v>0.84818296017729078</v>
      </c>
    </row>
    <row r="22" spans="1:3" x14ac:dyDescent="0.45">
      <c r="A22" s="11"/>
      <c r="B22" s="6" t="s">
        <v>97</v>
      </c>
      <c r="C22" s="7">
        <v>0.88797423029426614</v>
      </c>
    </row>
    <row r="23" spans="1:3" x14ac:dyDescent="0.45">
      <c r="A23" s="11"/>
      <c r="B23" s="6" t="s">
        <v>98</v>
      </c>
      <c r="C23" s="7">
        <v>1.1167377026059031</v>
      </c>
    </row>
    <row r="24" spans="1:3" x14ac:dyDescent="0.45">
      <c r="A24" s="11"/>
      <c r="B24" s="6" t="s">
        <v>99</v>
      </c>
      <c r="C24" s="7">
        <v>0.87547352892787289</v>
      </c>
    </row>
    <row r="25" spans="1:3" x14ac:dyDescent="0.45">
      <c r="A25" s="11"/>
      <c r="B25" s="6" t="s">
        <v>100</v>
      </c>
      <c r="C25" s="7">
        <v>0.90604871106646101</v>
      </c>
    </row>
  </sheetData>
  <mergeCells count="1">
    <mergeCell ref="A2:A25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82968-5A9E-467B-9FCD-9B5FDC10EF57}">
  <dimension ref="A1:I37"/>
  <sheetViews>
    <sheetView workbookViewId="0">
      <selection activeCell="B6" sqref="B6"/>
    </sheetView>
  </sheetViews>
  <sheetFormatPr defaultRowHeight="14.25" x14ac:dyDescent="0.45"/>
  <cols>
    <col min="1" max="1" width="12.06640625" bestFit="1" customWidth="1"/>
    <col min="2" max="9" width="10.19921875" customWidth="1"/>
  </cols>
  <sheetData>
    <row r="1" spans="1:9" x14ac:dyDescent="0.45">
      <c r="A1" t="s">
        <v>207</v>
      </c>
    </row>
    <row r="3" spans="1:9" s="29" customFormat="1" ht="86.35" customHeight="1" x14ac:dyDescent="0.45">
      <c r="A3" s="28" t="s">
        <v>111</v>
      </c>
      <c r="B3" s="29" t="s">
        <v>112</v>
      </c>
      <c r="C3" s="29" t="s">
        <v>113</v>
      </c>
      <c r="D3" s="29" t="s">
        <v>200</v>
      </c>
      <c r="E3" s="29" t="s">
        <v>201</v>
      </c>
      <c r="F3" s="29" t="s">
        <v>202</v>
      </c>
      <c r="G3" s="29" t="s">
        <v>203</v>
      </c>
      <c r="H3" s="29" t="s">
        <v>204</v>
      </c>
      <c r="I3" s="29" t="s">
        <v>205</v>
      </c>
    </row>
    <row r="4" spans="1:9" x14ac:dyDescent="0.45">
      <c r="A4" s="13" t="s">
        <v>20</v>
      </c>
      <c r="B4" s="14"/>
      <c r="C4" s="14"/>
      <c r="D4" s="14"/>
      <c r="E4" s="14"/>
      <c r="F4" s="14"/>
      <c r="G4" s="14"/>
      <c r="H4" s="14"/>
      <c r="I4" s="14"/>
    </row>
    <row r="5" spans="1:9" x14ac:dyDescent="0.45">
      <c r="A5" s="27" t="s">
        <v>48</v>
      </c>
      <c r="B5" s="14">
        <v>0</v>
      </c>
      <c r="C5" s="14">
        <v>0.64466666666666661</v>
      </c>
      <c r="D5" s="14">
        <v>0.68299999999999994</v>
      </c>
      <c r="E5" s="14">
        <v>0</v>
      </c>
      <c r="F5" s="14">
        <v>0.52966666666666673</v>
      </c>
      <c r="G5" s="14">
        <v>10.467666666666666</v>
      </c>
      <c r="H5" s="14">
        <v>2.0066666666666664</v>
      </c>
      <c r="I5" s="14">
        <v>190.69533333333334</v>
      </c>
    </row>
    <row r="6" spans="1:9" x14ac:dyDescent="0.45">
      <c r="A6" s="27" t="s">
        <v>74</v>
      </c>
      <c r="B6" s="14">
        <v>0.26379999999999998</v>
      </c>
      <c r="C6" s="14">
        <v>0</v>
      </c>
      <c r="D6" s="14">
        <v>0.42100000000000004</v>
      </c>
      <c r="E6" s="14">
        <v>0.1361</v>
      </c>
      <c r="F6" s="14">
        <v>0.92480000000000007</v>
      </c>
      <c r="G6" s="14">
        <v>6.3210999999999995</v>
      </c>
      <c r="H6" s="14">
        <v>2.5567000000000002</v>
      </c>
      <c r="I6" s="14">
        <v>192.17339999999999</v>
      </c>
    </row>
    <row r="7" spans="1:9" x14ac:dyDescent="0.45">
      <c r="A7" s="13" t="s">
        <v>24</v>
      </c>
      <c r="B7" s="14"/>
      <c r="C7" s="14"/>
      <c r="D7" s="14"/>
      <c r="E7" s="14"/>
      <c r="F7" s="14"/>
      <c r="G7" s="14"/>
      <c r="H7" s="14"/>
      <c r="I7" s="14"/>
    </row>
    <row r="8" spans="1:9" x14ac:dyDescent="0.45">
      <c r="A8" s="27" t="s">
        <v>48</v>
      </c>
      <c r="B8" s="14">
        <v>1.8780000000000001</v>
      </c>
      <c r="C8" s="14">
        <v>45.863333333333323</v>
      </c>
      <c r="D8" s="14">
        <v>0.76166666666666671</v>
      </c>
      <c r="E8" s="14">
        <v>9.7333333333333341E-2</v>
      </c>
      <c r="F8" s="14">
        <v>0</v>
      </c>
      <c r="G8" s="14">
        <v>11.091666666666667</v>
      </c>
      <c r="H8" s="14">
        <v>1.1936666666666669</v>
      </c>
      <c r="I8" s="14">
        <v>76.019666666666652</v>
      </c>
    </row>
    <row r="9" spans="1:9" x14ac:dyDescent="0.45">
      <c r="A9" s="27" t="s">
        <v>74</v>
      </c>
      <c r="B9" s="14">
        <v>0.39860000000000001</v>
      </c>
      <c r="C9" s="14">
        <v>45.157800000000002</v>
      </c>
      <c r="D9" s="14">
        <v>0.56589999999999996</v>
      </c>
      <c r="E9" s="14">
        <v>4.7399999999999998E-2</v>
      </c>
      <c r="F9" s="14">
        <v>0.59750000000000003</v>
      </c>
      <c r="G9" s="14">
        <v>6.4276</v>
      </c>
      <c r="H9" s="14">
        <v>1.5951</v>
      </c>
      <c r="I9" s="14">
        <v>63.955100000000002</v>
      </c>
    </row>
    <row r="10" spans="1:9" x14ac:dyDescent="0.45">
      <c r="A10" s="13" t="s">
        <v>28</v>
      </c>
      <c r="B10" s="14"/>
      <c r="C10" s="14"/>
      <c r="D10" s="14"/>
      <c r="E10" s="14"/>
      <c r="F10" s="14"/>
      <c r="G10" s="14"/>
      <c r="H10" s="14"/>
      <c r="I10" s="14"/>
    </row>
    <row r="11" spans="1:9" x14ac:dyDescent="0.45">
      <c r="A11" s="27" t="s">
        <v>48</v>
      </c>
      <c r="B11" s="14">
        <v>0.25233333333333335</v>
      </c>
      <c r="C11" s="14">
        <v>57.025333333333329</v>
      </c>
      <c r="D11" s="14">
        <v>0.81833333333333336</v>
      </c>
      <c r="E11" s="14">
        <v>8.666666666666667E-2</v>
      </c>
      <c r="F11" s="14">
        <v>0</v>
      </c>
      <c r="G11" s="14">
        <v>10.559333333333333</v>
      </c>
      <c r="H11" s="14">
        <v>1.3739999999999999</v>
      </c>
      <c r="I11" s="14">
        <v>64.233999999999995</v>
      </c>
    </row>
    <row r="12" spans="1:9" x14ac:dyDescent="0.45">
      <c r="A12" s="27" t="s">
        <v>74</v>
      </c>
      <c r="B12" s="14">
        <v>0.54879999999999995</v>
      </c>
      <c r="C12" s="14">
        <v>46.404200000000003</v>
      </c>
      <c r="D12" s="14">
        <v>0.60420000000000007</v>
      </c>
      <c r="E12" s="14">
        <v>4.6699999999999998E-2</v>
      </c>
      <c r="F12" s="14">
        <v>0.47770000000000001</v>
      </c>
      <c r="G12" s="14">
        <v>6.2721</v>
      </c>
      <c r="H12" s="14">
        <v>1.4557</v>
      </c>
      <c r="I12" s="14">
        <v>62.017699999999998</v>
      </c>
    </row>
    <row r="13" spans="1:9" x14ac:dyDescent="0.45">
      <c r="A13" s="13" t="s">
        <v>32</v>
      </c>
      <c r="B13" s="14"/>
      <c r="C13" s="14"/>
      <c r="D13" s="14"/>
      <c r="E13" s="14"/>
      <c r="F13" s="14"/>
      <c r="G13" s="14"/>
      <c r="H13" s="14"/>
      <c r="I13" s="14"/>
    </row>
    <row r="14" spans="1:9" x14ac:dyDescent="0.45">
      <c r="A14" s="27" t="s">
        <v>48</v>
      </c>
      <c r="B14" s="14">
        <v>0</v>
      </c>
      <c r="C14" s="14">
        <v>21.350499999999997</v>
      </c>
      <c r="D14" s="14">
        <v>0.6825</v>
      </c>
      <c r="E14" s="14">
        <v>0</v>
      </c>
      <c r="F14" s="14">
        <v>0</v>
      </c>
      <c r="G14" s="14">
        <v>8.2169999999999987</v>
      </c>
      <c r="H14" s="14">
        <v>1.115</v>
      </c>
      <c r="I14" s="14">
        <v>139.28800000000001</v>
      </c>
    </row>
    <row r="15" spans="1:9" x14ac:dyDescent="0.45">
      <c r="A15" s="27" t="s">
        <v>74</v>
      </c>
      <c r="B15" s="14">
        <v>0.1278</v>
      </c>
      <c r="C15" s="14">
        <v>16.418599999999998</v>
      </c>
      <c r="D15" s="14">
        <v>0.6261000000000001</v>
      </c>
      <c r="E15" s="14">
        <v>6.7500000000000004E-2</v>
      </c>
      <c r="F15" s="14">
        <v>1.1218999999999999</v>
      </c>
      <c r="G15" s="14">
        <v>5.3105999999999991</v>
      </c>
      <c r="H15" s="14">
        <v>2.0686</v>
      </c>
      <c r="I15" s="14">
        <v>122.4854</v>
      </c>
    </row>
    <row r="16" spans="1:9" x14ac:dyDescent="0.45">
      <c r="A16" s="13" t="s">
        <v>35</v>
      </c>
      <c r="B16" s="14"/>
      <c r="C16" s="14"/>
      <c r="D16" s="14"/>
      <c r="E16" s="14"/>
      <c r="F16" s="14"/>
      <c r="G16" s="14"/>
      <c r="H16" s="14"/>
      <c r="I16" s="14"/>
    </row>
    <row r="17" spans="1:9" x14ac:dyDescent="0.45">
      <c r="A17" s="27" t="s">
        <v>48</v>
      </c>
      <c r="B17" s="14">
        <v>25.833666666666669</v>
      </c>
      <c r="C17" s="14">
        <v>13.437666666666667</v>
      </c>
      <c r="D17" s="14">
        <v>12.173999999999999</v>
      </c>
      <c r="E17" s="14">
        <v>0</v>
      </c>
      <c r="F17" s="14">
        <v>9.2333333333333337E-2</v>
      </c>
      <c r="G17" s="14">
        <v>1.9630000000000003</v>
      </c>
      <c r="H17" s="14">
        <v>0.89266666666666661</v>
      </c>
      <c r="I17" s="14">
        <v>56.084333333333326</v>
      </c>
    </row>
    <row r="18" spans="1:9" x14ac:dyDescent="0.45">
      <c r="A18" s="27" t="s">
        <v>74</v>
      </c>
      <c r="B18" s="14">
        <v>25.1355</v>
      </c>
      <c r="C18" s="14">
        <v>3.3344</v>
      </c>
      <c r="D18" s="14">
        <v>10.2491</v>
      </c>
      <c r="E18" s="14">
        <v>8.5900000000000004E-2</v>
      </c>
      <c r="F18" s="14">
        <v>0.47770000000000001</v>
      </c>
      <c r="G18" s="14">
        <v>2.4214000000000002</v>
      </c>
      <c r="H18" s="14">
        <v>1.3372000000000002</v>
      </c>
      <c r="I18" s="14">
        <v>50.848799999999997</v>
      </c>
    </row>
    <row r="19" spans="1:9" x14ac:dyDescent="0.45">
      <c r="A19" s="13" t="s">
        <v>39</v>
      </c>
      <c r="B19" s="14"/>
      <c r="C19" s="14"/>
      <c r="D19" s="14"/>
      <c r="E19" s="14"/>
      <c r="F19" s="14"/>
      <c r="G19" s="14"/>
      <c r="H19" s="14"/>
      <c r="I19" s="14"/>
    </row>
    <row r="20" spans="1:9" x14ac:dyDescent="0.45">
      <c r="A20" s="27" t="s">
        <v>48</v>
      </c>
      <c r="B20" s="14">
        <v>34.668500000000002</v>
      </c>
      <c r="C20" s="14">
        <v>2.6217499999999996</v>
      </c>
      <c r="D20" s="14">
        <v>9.5139999999999993</v>
      </c>
      <c r="E20" s="14">
        <v>0</v>
      </c>
      <c r="F20" s="14">
        <v>8.7250000000000008E-2</v>
      </c>
      <c r="G20" s="14">
        <v>14.874499999999999</v>
      </c>
      <c r="H20" s="14">
        <v>0.42725000000000002</v>
      </c>
      <c r="I20" s="14">
        <v>41.132249999999999</v>
      </c>
    </row>
    <row r="21" spans="1:9" x14ac:dyDescent="0.45">
      <c r="A21" s="27" t="s">
        <v>74</v>
      </c>
      <c r="B21" s="14">
        <v>30.6128</v>
      </c>
      <c r="C21" s="14">
        <v>1.2414000000000001</v>
      </c>
      <c r="D21" s="14">
        <v>7.0692000000000004</v>
      </c>
      <c r="E21" s="14">
        <v>7.4300000000000005E-2</v>
      </c>
      <c r="F21" s="14">
        <v>0.37880000000000003</v>
      </c>
      <c r="G21" s="14">
        <v>9.8004999999999995</v>
      </c>
      <c r="H21" s="14">
        <v>0.52290000000000003</v>
      </c>
      <c r="I21" s="14">
        <v>36.6083</v>
      </c>
    </row>
    <row r="22" spans="1:9" x14ac:dyDescent="0.45">
      <c r="A22" s="13" t="s">
        <v>44</v>
      </c>
      <c r="B22" s="14"/>
      <c r="C22" s="14"/>
      <c r="D22" s="14"/>
      <c r="E22" s="14"/>
      <c r="F22" s="14"/>
      <c r="G22" s="14"/>
      <c r="H22" s="14"/>
      <c r="I22" s="14"/>
    </row>
    <row r="23" spans="1:9" x14ac:dyDescent="0.45">
      <c r="A23" s="27" t="s">
        <v>48</v>
      </c>
      <c r="B23" s="14">
        <v>21.000333333333334</v>
      </c>
      <c r="C23" s="14">
        <v>23.849999999999998</v>
      </c>
      <c r="D23" s="14">
        <v>2.2563333333333331</v>
      </c>
      <c r="E23" s="14">
        <v>4.6000000000000006E-2</v>
      </c>
      <c r="F23" s="14">
        <v>0.32633333333333336</v>
      </c>
      <c r="G23" s="14">
        <v>15.867666666666667</v>
      </c>
      <c r="H23" s="14">
        <v>0.42366666666666664</v>
      </c>
      <c r="I23" s="14">
        <v>59.157333333333327</v>
      </c>
    </row>
    <row r="24" spans="1:9" x14ac:dyDescent="0.45">
      <c r="A24" s="27" t="s">
        <v>74</v>
      </c>
      <c r="B24" s="14">
        <v>14.744345000000003</v>
      </c>
      <c r="C24" s="14">
        <v>9.1069000000000013</v>
      </c>
      <c r="D24" s="14">
        <v>2.4188450000000001</v>
      </c>
      <c r="E24" s="14">
        <v>9.9220000000000003E-2</v>
      </c>
      <c r="F24" s="14">
        <v>0.39006000000000007</v>
      </c>
      <c r="G24" s="14">
        <v>13.826835000000003</v>
      </c>
      <c r="H24" s="14">
        <v>0.53894500000000001</v>
      </c>
      <c r="I24" s="14">
        <v>57.146869999999993</v>
      </c>
    </row>
    <row r="25" spans="1:9" x14ac:dyDescent="0.45">
      <c r="A25" s="13" t="s">
        <v>11</v>
      </c>
      <c r="B25" s="14"/>
      <c r="C25" s="14"/>
      <c r="D25" s="14"/>
      <c r="E25" s="14"/>
      <c r="F25" s="14"/>
      <c r="G25" s="14"/>
      <c r="H25" s="14"/>
      <c r="I25" s="14"/>
    </row>
    <row r="26" spans="1:9" x14ac:dyDescent="0.45">
      <c r="A26" s="27" t="s">
        <v>48</v>
      </c>
      <c r="B26" s="14">
        <v>23.6585</v>
      </c>
      <c r="C26" s="14">
        <v>0</v>
      </c>
      <c r="D26" s="14">
        <v>0</v>
      </c>
      <c r="E26" s="14">
        <v>3.3090000000000002</v>
      </c>
      <c r="F26" s="14">
        <v>22.735500000000002</v>
      </c>
      <c r="G26" s="14">
        <v>0.84899999999999998</v>
      </c>
      <c r="H26" s="14">
        <v>29.914000000000001</v>
      </c>
      <c r="I26" s="14">
        <v>60.668499999999995</v>
      </c>
    </row>
    <row r="27" spans="1:9" x14ac:dyDescent="0.45">
      <c r="A27" s="13" t="s">
        <v>17</v>
      </c>
      <c r="B27" s="14"/>
      <c r="C27" s="14"/>
      <c r="D27" s="14"/>
      <c r="E27" s="14"/>
      <c r="F27" s="14"/>
      <c r="G27" s="14"/>
      <c r="H27" s="14"/>
      <c r="I27" s="14"/>
    </row>
    <row r="28" spans="1:9" x14ac:dyDescent="0.45">
      <c r="A28" s="27" t="s">
        <v>48</v>
      </c>
      <c r="B28" s="14">
        <v>0.47699999999999998</v>
      </c>
      <c r="C28" s="14">
        <v>0.33799999999999991</v>
      </c>
      <c r="D28" s="14">
        <v>1.0634999999999999</v>
      </c>
      <c r="E28" s="14">
        <v>1.1455</v>
      </c>
      <c r="F28" s="14">
        <v>0.75549999999999995</v>
      </c>
      <c r="G28" s="14">
        <v>9.3294999999999995</v>
      </c>
      <c r="H28" s="14">
        <v>1.9889999999999999</v>
      </c>
      <c r="I28" s="14">
        <v>183.327</v>
      </c>
    </row>
    <row r="29" spans="1:9" x14ac:dyDescent="0.45">
      <c r="A29" s="13" t="s">
        <v>14</v>
      </c>
      <c r="B29" s="14"/>
      <c r="C29" s="14"/>
      <c r="D29" s="14"/>
      <c r="E29" s="14"/>
      <c r="F29" s="14"/>
      <c r="G29" s="14"/>
      <c r="H29" s="14"/>
      <c r="I29" s="14"/>
    </row>
    <row r="30" spans="1:9" x14ac:dyDescent="0.45">
      <c r="A30" s="27" t="s">
        <v>48</v>
      </c>
      <c r="B30" s="14">
        <v>0</v>
      </c>
      <c r="C30" s="14">
        <v>0.65049999999999997</v>
      </c>
      <c r="D30" s="14">
        <v>0.47899999999999998</v>
      </c>
      <c r="E30" s="14">
        <v>0.27849999999999997</v>
      </c>
      <c r="F30" s="14">
        <v>0</v>
      </c>
      <c r="G30" s="14">
        <v>8.3130000000000006</v>
      </c>
      <c r="H30" s="14">
        <v>2.3514999999999997</v>
      </c>
      <c r="I30" s="14">
        <v>190.911</v>
      </c>
    </row>
    <row r="31" spans="1:9" x14ac:dyDescent="0.45">
      <c r="A31" s="27" t="s">
        <v>74</v>
      </c>
      <c r="B31" s="14">
        <v>0.17259999999999998</v>
      </c>
      <c r="C31" s="14">
        <v>0</v>
      </c>
      <c r="D31" s="14">
        <v>0.30069999999999997</v>
      </c>
      <c r="E31" s="14">
        <v>0.127</v>
      </c>
      <c r="F31" s="14">
        <v>0.7036</v>
      </c>
      <c r="G31" s="14">
        <v>5.1594999999999995</v>
      </c>
      <c r="H31" s="14">
        <v>2.8457999999999997</v>
      </c>
      <c r="I31" s="14">
        <v>191.55840000000001</v>
      </c>
    </row>
    <row r="34" spans="1:1" x14ac:dyDescent="0.45">
      <c r="A34" t="s">
        <v>206</v>
      </c>
    </row>
    <row r="35" spans="1:1" x14ac:dyDescent="0.45">
      <c r="A35" t="s">
        <v>208</v>
      </c>
    </row>
    <row r="36" spans="1:1" x14ac:dyDescent="0.45">
      <c r="A36" t="s">
        <v>209</v>
      </c>
    </row>
    <row r="37" spans="1:1" x14ac:dyDescent="0.45">
      <c r="A37" t="s">
        <v>2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7ACC8-3988-4A0A-96DE-DFEFEA5DC639}">
  <dimension ref="A1:AN69"/>
  <sheetViews>
    <sheetView zoomScale="70" zoomScaleNormal="70" workbookViewId="0">
      <selection activeCell="A2" sqref="A2:O45"/>
    </sheetView>
  </sheetViews>
  <sheetFormatPr defaultRowHeight="14.25" x14ac:dyDescent="0.45"/>
  <cols>
    <col min="1" max="2" width="12.3984375" style="17" customWidth="1"/>
    <col min="3" max="3" width="19.46484375" style="17" bestFit="1" customWidth="1"/>
    <col min="4" max="4" width="4.59765625" style="17" bestFit="1" customWidth="1"/>
    <col min="5" max="5" width="10.9296875" style="17" customWidth="1"/>
    <col min="6" max="6" width="6.33203125" style="17" bestFit="1" customWidth="1"/>
    <col min="7" max="7" width="6.33203125" style="17" customWidth="1"/>
    <col min="8" max="8" width="9.1328125" style="17" bestFit="1" customWidth="1"/>
    <col min="9" max="9" width="7.1328125" style="17" bestFit="1" customWidth="1"/>
    <col min="10" max="10" width="7.9296875" style="17" bestFit="1" customWidth="1"/>
    <col min="11" max="11" width="8.46484375" style="17" bestFit="1" customWidth="1"/>
    <col min="12" max="12" width="6.73046875" style="17" bestFit="1" customWidth="1"/>
    <col min="13" max="13" width="7.53125" style="17" bestFit="1" customWidth="1"/>
    <col min="14" max="14" width="7" style="17" bestFit="1" customWidth="1"/>
    <col min="15" max="15" width="7.73046875" style="17" bestFit="1" customWidth="1"/>
    <col min="16" max="16384" width="9.06640625" style="17"/>
  </cols>
  <sheetData>
    <row r="1" spans="1:40" x14ac:dyDescent="0.45">
      <c r="A1" s="16"/>
      <c r="B1" s="16"/>
      <c r="E1" s="17" t="s">
        <v>121</v>
      </c>
      <c r="G1" s="17" t="s">
        <v>118</v>
      </c>
      <c r="H1" s="18" t="s">
        <v>119</v>
      </c>
      <c r="I1" s="18" t="s">
        <v>119</v>
      </c>
      <c r="J1" s="18" t="s">
        <v>119</v>
      </c>
      <c r="K1" s="18" t="s">
        <v>119</v>
      </c>
      <c r="L1" s="18" t="s">
        <v>119</v>
      </c>
      <c r="M1" s="18" t="s">
        <v>119</v>
      </c>
      <c r="N1" s="18" t="s">
        <v>119</v>
      </c>
      <c r="O1" s="18" t="s">
        <v>119</v>
      </c>
      <c r="P1" s="18" t="s">
        <v>119</v>
      </c>
      <c r="Q1" s="18" t="s">
        <v>119</v>
      </c>
      <c r="R1" s="18" t="s">
        <v>119</v>
      </c>
      <c r="S1" s="18" t="s">
        <v>119</v>
      </c>
      <c r="T1" s="18" t="s">
        <v>119</v>
      </c>
      <c r="U1" s="18" t="s">
        <v>119</v>
      </c>
      <c r="V1" s="18" t="s">
        <v>119</v>
      </c>
      <c r="W1" s="18" t="s">
        <v>119</v>
      </c>
      <c r="X1" s="18" t="s">
        <v>119</v>
      </c>
      <c r="Y1" s="18" t="s">
        <v>119</v>
      </c>
      <c r="Z1" s="18" t="s">
        <v>119</v>
      </c>
      <c r="AA1" s="18" t="s">
        <v>119</v>
      </c>
      <c r="AB1" s="18" t="s">
        <v>119</v>
      </c>
      <c r="AC1" s="18" t="s">
        <v>119</v>
      </c>
      <c r="AD1" s="18" t="s">
        <v>119</v>
      </c>
      <c r="AE1" s="18" t="s">
        <v>119</v>
      </c>
      <c r="AF1" s="18" t="s">
        <v>119</v>
      </c>
      <c r="AG1" s="18" t="s">
        <v>119</v>
      </c>
      <c r="AH1" s="18" t="s">
        <v>119</v>
      </c>
      <c r="AI1" s="18" t="s">
        <v>119</v>
      </c>
      <c r="AJ1" s="18" t="s">
        <v>119</v>
      </c>
      <c r="AK1" s="18" t="s">
        <v>119</v>
      </c>
      <c r="AL1" s="18" t="s">
        <v>119</v>
      </c>
      <c r="AM1" s="18" t="s">
        <v>119</v>
      </c>
      <c r="AN1" s="18" t="s">
        <v>119</v>
      </c>
    </row>
    <row r="2" spans="1:40" s="21" customFormat="1" ht="109.9" x14ac:dyDescent="0.45">
      <c r="A2" s="19" t="s">
        <v>1</v>
      </c>
      <c r="B2" s="19" t="s">
        <v>114</v>
      </c>
      <c r="C2" s="19" t="s">
        <v>2</v>
      </c>
      <c r="D2" s="19" t="s">
        <v>101</v>
      </c>
      <c r="E2" s="19" t="s">
        <v>115</v>
      </c>
      <c r="F2" s="19" t="s">
        <v>116</v>
      </c>
      <c r="G2" s="20" t="s">
        <v>120</v>
      </c>
      <c r="H2" s="19" t="s">
        <v>3</v>
      </c>
      <c r="I2" s="19" t="s">
        <v>4</v>
      </c>
      <c r="J2" s="19" t="s">
        <v>5</v>
      </c>
      <c r="K2" s="19" t="s">
        <v>6</v>
      </c>
      <c r="L2" s="19" t="s">
        <v>7</v>
      </c>
      <c r="M2" s="19" t="s">
        <v>8</v>
      </c>
      <c r="N2" s="19" t="s">
        <v>9</v>
      </c>
      <c r="O2" s="19" t="s">
        <v>10</v>
      </c>
      <c r="P2" s="19" t="s">
        <v>50</v>
      </c>
      <c r="Q2" s="19" t="s">
        <v>51</v>
      </c>
      <c r="R2" s="19" t="s">
        <v>52</v>
      </c>
      <c r="S2" s="19" t="s">
        <v>53</v>
      </c>
      <c r="T2" s="19" t="s">
        <v>54</v>
      </c>
      <c r="U2" s="19" t="s">
        <v>55</v>
      </c>
      <c r="V2" s="19" t="s">
        <v>56</v>
      </c>
      <c r="W2" s="19" t="s">
        <v>57</v>
      </c>
      <c r="X2" s="19" t="s">
        <v>58</v>
      </c>
      <c r="Y2" s="19" t="s">
        <v>59</v>
      </c>
      <c r="Z2" s="19" t="s">
        <v>60</v>
      </c>
      <c r="AA2" s="19" t="s">
        <v>61</v>
      </c>
      <c r="AB2" s="19" t="s">
        <v>62</v>
      </c>
      <c r="AC2" s="19" t="s">
        <v>63</v>
      </c>
      <c r="AD2" s="19" t="s">
        <v>64</v>
      </c>
      <c r="AE2" s="19" t="s">
        <v>65</v>
      </c>
      <c r="AF2" s="19" t="s">
        <v>66</v>
      </c>
      <c r="AG2" s="19" t="s">
        <v>67</v>
      </c>
      <c r="AH2" s="19" t="s">
        <v>68</v>
      </c>
      <c r="AI2" s="19" t="s">
        <v>69</v>
      </c>
      <c r="AJ2" s="19" t="s">
        <v>70</v>
      </c>
      <c r="AK2" s="19" t="s">
        <v>71</v>
      </c>
      <c r="AL2" s="19" t="s">
        <v>72</v>
      </c>
      <c r="AM2" s="19" t="s">
        <v>73</v>
      </c>
      <c r="AN2" s="21" t="s">
        <v>117</v>
      </c>
    </row>
    <row r="3" spans="1:40" x14ac:dyDescent="0.45">
      <c r="A3" s="16" t="s">
        <v>11</v>
      </c>
      <c r="B3" s="16" t="s">
        <v>48</v>
      </c>
      <c r="C3" s="16" t="s">
        <v>12</v>
      </c>
      <c r="D3" s="17">
        <v>10</v>
      </c>
      <c r="E3" s="22" t="s">
        <v>11</v>
      </c>
      <c r="F3" s="17">
        <v>1</v>
      </c>
      <c r="H3" s="16">
        <v>23.628</v>
      </c>
      <c r="I3" s="16">
        <v>0</v>
      </c>
      <c r="J3" s="16">
        <v>0</v>
      </c>
      <c r="K3" s="16">
        <v>3.3180000000000001</v>
      </c>
      <c r="L3" s="16">
        <v>22.434999999999999</v>
      </c>
      <c r="M3" s="16">
        <v>0.88700000000000001</v>
      </c>
      <c r="N3" s="16">
        <v>29.818999999999999</v>
      </c>
      <c r="O3" s="16">
        <v>60.625</v>
      </c>
    </row>
    <row r="4" spans="1:40" x14ac:dyDescent="0.45">
      <c r="A4" s="16" t="s">
        <v>11</v>
      </c>
      <c r="B4" s="16" t="s">
        <v>48</v>
      </c>
      <c r="C4" s="16" t="s">
        <v>13</v>
      </c>
      <c r="D4" s="17">
        <v>10</v>
      </c>
      <c r="E4" s="22" t="s">
        <v>11</v>
      </c>
      <c r="F4" s="17">
        <v>2</v>
      </c>
      <c r="H4" s="16">
        <v>23.689</v>
      </c>
      <c r="I4" s="16">
        <v>0</v>
      </c>
      <c r="J4" s="16">
        <v>0</v>
      </c>
      <c r="K4" s="16">
        <v>3.3000000000000003</v>
      </c>
      <c r="L4" s="16">
        <v>23.036000000000001</v>
      </c>
      <c r="M4" s="16">
        <v>0.81100000000000005</v>
      </c>
      <c r="N4" s="16">
        <v>30.009</v>
      </c>
      <c r="O4" s="16">
        <v>60.711999999999996</v>
      </c>
    </row>
    <row r="5" spans="1:40" x14ac:dyDescent="0.45">
      <c r="A5" s="16" t="s">
        <v>14</v>
      </c>
      <c r="B5" s="16" t="s">
        <v>48</v>
      </c>
      <c r="C5" s="16" t="s">
        <v>15</v>
      </c>
      <c r="D5" s="17">
        <v>10</v>
      </c>
      <c r="E5" s="22" t="s">
        <v>110</v>
      </c>
      <c r="F5" s="17">
        <v>1</v>
      </c>
      <c r="H5" s="16">
        <v>0</v>
      </c>
      <c r="I5" s="16">
        <v>0.65799999999999992</v>
      </c>
      <c r="J5" s="16">
        <v>0.49299999999999999</v>
      </c>
      <c r="K5" s="16">
        <v>0.315</v>
      </c>
      <c r="L5" s="16">
        <v>0</v>
      </c>
      <c r="M5" s="16">
        <v>8.6010000000000009</v>
      </c>
      <c r="N5" s="16">
        <v>2.306</v>
      </c>
      <c r="O5" s="16">
        <v>189.40299999999999</v>
      </c>
    </row>
    <row r="6" spans="1:40" x14ac:dyDescent="0.45">
      <c r="A6" s="16" t="s">
        <v>14</v>
      </c>
      <c r="B6" s="16" t="s">
        <v>48</v>
      </c>
      <c r="C6" s="16" t="s">
        <v>16</v>
      </c>
      <c r="D6" s="17">
        <v>10</v>
      </c>
      <c r="E6" s="22" t="s">
        <v>110</v>
      </c>
      <c r="F6" s="17">
        <v>2</v>
      </c>
      <c r="H6" s="16">
        <v>0</v>
      </c>
      <c r="I6" s="16">
        <v>0.64300000000000002</v>
      </c>
      <c r="J6" s="16">
        <v>0.46500000000000002</v>
      </c>
      <c r="K6" s="16">
        <v>0.24199999999999999</v>
      </c>
      <c r="L6" s="16">
        <v>0</v>
      </c>
      <c r="M6" s="16">
        <v>8.0250000000000004</v>
      </c>
      <c r="N6" s="16">
        <v>2.3969999999999998</v>
      </c>
      <c r="O6" s="16">
        <v>192.41900000000001</v>
      </c>
    </row>
    <row r="7" spans="1:40" x14ac:dyDescent="0.45">
      <c r="A7" s="16" t="s">
        <v>17</v>
      </c>
      <c r="B7" s="16" t="s">
        <v>48</v>
      </c>
      <c r="C7" s="16" t="s">
        <v>18</v>
      </c>
      <c r="D7" s="17">
        <v>10</v>
      </c>
      <c r="E7" s="22" t="s">
        <v>17</v>
      </c>
      <c r="F7" s="17">
        <v>1</v>
      </c>
      <c r="H7" s="16">
        <v>0</v>
      </c>
      <c r="I7" s="16">
        <v>0.19299999999999995</v>
      </c>
      <c r="J7" s="16">
        <v>1.0649999999999999</v>
      </c>
      <c r="K7" s="16">
        <v>1.1039999999999999</v>
      </c>
      <c r="L7" s="16">
        <v>0.69599999999999995</v>
      </c>
      <c r="M7" s="16">
        <v>9.3829999999999991</v>
      </c>
      <c r="N7" s="16">
        <v>1.944</v>
      </c>
      <c r="O7" s="16">
        <v>185.58699999999999</v>
      </c>
    </row>
    <row r="8" spans="1:40" x14ac:dyDescent="0.45">
      <c r="A8" s="16" t="s">
        <v>17</v>
      </c>
      <c r="B8" s="16" t="s">
        <v>48</v>
      </c>
      <c r="C8" s="16" t="s">
        <v>19</v>
      </c>
      <c r="D8" s="17">
        <v>10</v>
      </c>
      <c r="E8" s="22" t="s">
        <v>17</v>
      </c>
      <c r="F8" s="17">
        <v>2</v>
      </c>
      <c r="H8" s="16">
        <v>0.95399999999999996</v>
      </c>
      <c r="I8" s="16">
        <v>0.48299999999999987</v>
      </c>
      <c r="J8" s="16">
        <v>1.0620000000000001</v>
      </c>
      <c r="K8" s="16">
        <v>1.1870000000000001</v>
      </c>
      <c r="L8" s="16">
        <v>0.81499999999999995</v>
      </c>
      <c r="M8" s="16">
        <v>9.2759999999999998</v>
      </c>
      <c r="N8" s="16">
        <v>2.0339999999999998</v>
      </c>
      <c r="O8" s="16">
        <v>181.06700000000001</v>
      </c>
    </row>
    <row r="9" spans="1:40" x14ac:dyDescent="0.45">
      <c r="A9" s="16" t="s">
        <v>20</v>
      </c>
      <c r="B9" s="16" t="s">
        <v>48</v>
      </c>
      <c r="C9" s="16" t="s">
        <v>21</v>
      </c>
      <c r="D9" s="17">
        <v>10</v>
      </c>
      <c r="E9" s="22">
        <v>1705</v>
      </c>
      <c r="F9" s="17">
        <v>1</v>
      </c>
      <c r="H9" s="16">
        <v>0</v>
      </c>
      <c r="I9" s="16">
        <v>0.61499999999999999</v>
      </c>
      <c r="J9" s="16">
        <v>0.67500000000000004</v>
      </c>
      <c r="K9" s="16">
        <v>0</v>
      </c>
      <c r="L9" s="16">
        <v>0.54600000000000004</v>
      </c>
      <c r="M9" s="16">
        <v>10.227</v>
      </c>
      <c r="N9" s="16">
        <v>1.9650000000000001</v>
      </c>
      <c r="O9" s="16">
        <v>190.01900000000001</v>
      </c>
    </row>
    <row r="10" spans="1:40" x14ac:dyDescent="0.45">
      <c r="A10" s="16" t="s">
        <v>20</v>
      </c>
      <c r="B10" s="16" t="s">
        <v>48</v>
      </c>
      <c r="C10" s="16" t="s">
        <v>22</v>
      </c>
      <c r="D10" s="17">
        <v>10</v>
      </c>
      <c r="E10" s="22">
        <v>1705</v>
      </c>
      <c r="F10" s="17">
        <v>2</v>
      </c>
      <c r="H10" s="16">
        <v>0</v>
      </c>
      <c r="I10" s="16">
        <v>0.58899999999999997</v>
      </c>
      <c r="J10" s="16">
        <v>0.70599999999999996</v>
      </c>
      <c r="K10" s="16">
        <v>0</v>
      </c>
      <c r="L10" s="16">
        <v>0.58199999999999996</v>
      </c>
      <c r="M10" s="16">
        <v>10.398999999999999</v>
      </c>
      <c r="N10" s="16">
        <v>2.0169999999999999</v>
      </c>
      <c r="O10" s="16">
        <v>190.53399999999999</v>
      </c>
    </row>
    <row r="11" spans="1:40" x14ac:dyDescent="0.45">
      <c r="A11" s="16" t="s">
        <v>20</v>
      </c>
      <c r="B11" s="16" t="s">
        <v>48</v>
      </c>
      <c r="C11" s="16" t="s">
        <v>23</v>
      </c>
      <c r="D11" s="17">
        <v>10</v>
      </c>
      <c r="E11" s="22">
        <v>1705</v>
      </c>
      <c r="F11" s="17">
        <v>3</v>
      </c>
      <c r="H11" s="16">
        <v>0</v>
      </c>
      <c r="I11" s="16">
        <v>0.73</v>
      </c>
      <c r="J11" s="16">
        <v>0.66800000000000004</v>
      </c>
      <c r="K11" s="16">
        <v>0</v>
      </c>
      <c r="L11" s="16">
        <v>0.46100000000000002</v>
      </c>
      <c r="M11" s="16">
        <v>10.776999999999999</v>
      </c>
      <c r="N11" s="16">
        <v>2.0379999999999998</v>
      </c>
      <c r="O11" s="16">
        <v>191.53299999999999</v>
      </c>
    </row>
    <row r="12" spans="1:40" x14ac:dyDescent="0.45">
      <c r="A12" s="16" t="s">
        <v>24</v>
      </c>
      <c r="B12" s="16" t="s">
        <v>48</v>
      </c>
      <c r="C12" s="16" t="s">
        <v>25</v>
      </c>
      <c r="D12" s="17">
        <v>10</v>
      </c>
      <c r="E12" s="22" t="s">
        <v>104</v>
      </c>
      <c r="F12" s="17">
        <v>2</v>
      </c>
      <c r="H12" s="16">
        <v>4.8470000000000004</v>
      </c>
      <c r="I12" s="16">
        <v>53.132999999999996</v>
      </c>
      <c r="J12" s="16">
        <v>0.71799999999999997</v>
      </c>
      <c r="K12" s="16">
        <v>0.29200000000000004</v>
      </c>
      <c r="L12" s="16">
        <v>0</v>
      </c>
      <c r="M12" s="16">
        <v>10.744999999999999</v>
      </c>
      <c r="N12" s="16">
        <v>0.90600000000000003</v>
      </c>
      <c r="O12" s="16">
        <v>57.22</v>
      </c>
    </row>
    <row r="13" spans="1:40" x14ac:dyDescent="0.45">
      <c r="A13" s="16" t="s">
        <v>24</v>
      </c>
      <c r="B13" s="16" t="s">
        <v>48</v>
      </c>
      <c r="C13" s="16" t="s">
        <v>26</v>
      </c>
      <c r="D13" s="17">
        <v>10</v>
      </c>
      <c r="E13" s="22" t="s">
        <v>104</v>
      </c>
      <c r="F13" s="17">
        <v>5</v>
      </c>
      <c r="H13" s="16">
        <v>0.58399999999999996</v>
      </c>
      <c r="I13" s="16">
        <v>48.96</v>
      </c>
      <c r="J13" s="16">
        <v>0.71699999999999997</v>
      </c>
      <c r="K13" s="16">
        <v>0</v>
      </c>
      <c r="L13" s="16">
        <v>0</v>
      </c>
      <c r="M13" s="16">
        <v>11.209</v>
      </c>
      <c r="N13" s="16">
        <v>1.08</v>
      </c>
      <c r="O13" s="16">
        <v>73.277999999999992</v>
      </c>
    </row>
    <row r="14" spans="1:40" x14ac:dyDescent="0.45">
      <c r="A14" s="16" t="s">
        <v>24</v>
      </c>
      <c r="B14" s="16" t="s">
        <v>48</v>
      </c>
      <c r="C14" s="16" t="s">
        <v>27</v>
      </c>
      <c r="D14" s="17">
        <v>10</v>
      </c>
      <c r="E14" s="22" t="s">
        <v>104</v>
      </c>
      <c r="F14" s="17">
        <v>7</v>
      </c>
      <c r="H14" s="16">
        <v>0.20300000000000001</v>
      </c>
      <c r="I14" s="16">
        <v>35.497</v>
      </c>
      <c r="J14" s="16">
        <v>0.85</v>
      </c>
      <c r="K14" s="16">
        <v>0</v>
      </c>
      <c r="L14" s="16">
        <v>0</v>
      </c>
      <c r="M14" s="16">
        <v>11.321</v>
      </c>
      <c r="N14" s="16">
        <v>1.595</v>
      </c>
      <c r="O14" s="16">
        <v>97.560999999999993</v>
      </c>
    </row>
    <row r="15" spans="1:40" x14ac:dyDescent="0.45">
      <c r="A15" s="16" t="s">
        <v>28</v>
      </c>
      <c r="B15" s="16" t="s">
        <v>48</v>
      </c>
      <c r="C15" s="16" t="s">
        <v>29</v>
      </c>
      <c r="D15" s="17">
        <v>10</v>
      </c>
      <c r="E15" s="22" t="s">
        <v>105</v>
      </c>
      <c r="F15" s="17">
        <v>3</v>
      </c>
      <c r="H15" s="16">
        <v>0.42599999999999999</v>
      </c>
      <c r="I15" s="16">
        <v>70.551000000000002</v>
      </c>
      <c r="J15" s="16">
        <v>0.997</v>
      </c>
      <c r="K15" s="16">
        <v>0</v>
      </c>
      <c r="L15" s="16">
        <v>0</v>
      </c>
      <c r="M15" s="16">
        <v>10.045</v>
      </c>
      <c r="N15" s="16">
        <v>1.1870000000000001</v>
      </c>
      <c r="O15" s="16">
        <v>42.794999999999995</v>
      </c>
    </row>
    <row r="16" spans="1:40" x14ac:dyDescent="0.45">
      <c r="A16" s="16" t="s">
        <v>28</v>
      </c>
      <c r="B16" s="16" t="s">
        <v>48</v>
      </c>
      <c r="C16" s="16" t="s">
        <v>30</v>
      </c>
      <c r="D16" s="17">
        <v>10</v>
      </c>
      <c r="E16" s="22" t="s">
        <v>105</v>
      </c>
      <c r="F16" s="17">
        <v>4</v>
      </c>
      <c r="H16" s="16">
        <v>0.21</v>
      </c>
      <c r="I16" s="16">
        <v>57.196999999999996</v>
      </c>
      <c r="J16" s="16">
        <v>0.80200000000000005</v>
      </c>
      <c r="K16" s="16">
        <v>0.26</v>
      </c>
      <c r="L16" s="16">
        <v>0</v>
      </c>
      <c r="M16" s="16">
        <v>10.827999999999999</v>
      </c>
      <c r="N16" s="16">
        <v>1.1619999999999999</v>
      </c>
      <c r="O16" s="16">
        <v>63.102999999999994</v>
      </c>
    </row>
    <row r="17" spans="1:40" x14ac:dyDescent="0.45">
      <c r="A17" s="16" t="s">
        <v>28</v>
      </c>
      <c r="B17" s="16" t="s">
        <v>48</v>
      </c>
      <c r="C17" s="16" t="s">
        <v>31</v>
      </c>
      <c r="D17" s="17">
        <v>10</v>
      </c>
      <c r="E17" s="22" t="s">
        <v>105</v>
      </c>
      <c r="F17" s="17">
        <v>5</v>
      </c>
      <c r="H17" s="16">
        <v>0.121</v>
      </c>
      <c r="I17" s="16">
        <v>43.327999999999996</v>
      </c>
      <c r="J17" s="16">
        <v>0.65600000000000003</v>
      </c>
      <c r="K17" s="16">
        <v>0</v>
      </c>
      <c r="L17" s="16">
        <v>0</v>
      </c>
      <c r="M17" s="16">
        <v>10.805</v>
      </c>
      <c r="N17" s="16">
        <v>1.7729999999999999</v>
      </c>
      <c r="O17" s="16">
        <v>86.804000000000002</v>
      </c>
    </row>
    <row r="18" spans="1:40" x14ac:dyDescent="0.45">
      <c r="A18" s="16" t="s">
        <v>32</v>
      </c>
      <c r="B18" s="16" t="s">
        <v>48</v>
      </c>
      <c r="C18" s="16" t="s">
        <v>33</v>
      </c>
      <c r="D18" s="17">
        <v>10</v>
      </c>
      <c r="E18" s="22" t="s">
        <v>106</v>
      </c>
      <c r="F18" s="17">
        <v>1</v>
      </c>
      <c r="H18" s="16">
        <v>0</v>
      </c>
      <c r="I18" s="16">
        <v>26.282999999999998</v>
      </c>
      <c r="J18" s="16">
        <v>0.65200000000000002</v>
      </c>
      <c r="K18" s="16">
        <v>0</v>
      </c>
      <c r="L18" s="16">
        <v>0</v>
      </c>
      <c r="M18" s="16">
        <v>8.0779999999999994</v>
      </c>
      <c r="N18" s="16">
        <v>1.022</v>
      </c>
      <c r="O18" s="16">
        <v>132.38399999999999</v>
      </c>
    </row>
    <row r="19" spans="1:40" x14ac:dyDescent="0.45">
      <c r="A19" s="16" t="s">
        <v>32</v>
      </c>
      <c r="B19" s="16" t="s">
        <v>48</v>
      </c>
      <c r="C19" s="16" t="s">
        <v>34</v>
      </c>
      <c r="D19" s="17">
        <v>10</v>
      </c>
      <c r="E19" s="22" t="s">
        <v>106</v>
      </c>
      <c r="F19" s="17">
        <v>2</v>
      </c>
      <c r="H19" s="16">
        <v>0</v>
      </c>
      <c r="I19" s="16">
        <v>16.417999999999999</v>
      </c>
      <c r="J19" s="16">
        <v>0.71299999999999997</v>
      </c>
      <c r="K19" s="16">
        <v>0</v>
      </c>
      <c r="L19" s="16">
        <v>0</v>
      </c>
      <c r="M19" s="16">
        <v>8.3559999999999999</v>
      </c>
      <c r="N19" s="16">
        <v>1.208</v>
      </c>
      <c r="O19" s="16">
        <v>146.19200000000001</v>
      </c>
    </row>
    <row r="20" spans="1:40" x14ac:dyDescent="0.45">
      <c r="A20" s="16" t="s">
        <v>35</v>
      </c>
      <c r="B20" s="16" t="s">
        <v>48</v>
      </c>
      <c r="C20" s="16" t="s">
        <v>36</v>
      </c>
      <c r="D20" s="17">
        <v>10</v>
      </c>
      <c r="E20" s="22" t="s">
        <v>107</v>
      </c>
      <c r="F20" s="17">
        <v>7</v>
      </c>
      <c r="H20" s="16">
        <v>26.155999999999999</v>
      </c>
      <c r="I20" s="16">
        <v>14.131</v>
      </c>
      <c r="J20" s="16">
        <v>12.144</v>
      </c>
      <c r="K20" s="16">
        <v>0</v>
      </c>
      <c r="L20" s="16">
        <v>9.7000000000000003E-2</v>
      </c>
      <c r="M20" s="16">
        <v>2.4340000000000002</v>
      </c>
      <c r="N20" s="16">
        <v>0.80300000000000005</v>
      </c>
      <c r="O20" s="16">
        <v>54.903999999999996</v>
      </c>
    </row>
    <row r="21" spans="1:40" x14ac:dyDescent="0.45">
      <c r="A21" s="16" t="s">
        <v>35</v>
      </c>
      <c r="B21" s="16" t="s">
        <v>48</v>
      </c>
      <c r="C21" s="16" t="s">
        <v>37</v>
      </c>
      <c r="D21" s="17">
        <v>10</v>
      </c>
      <c r="E21" s="22" t="s">
        <v>107</v>
      </c>
      <c r="F21" s="17">
        <v>8</v>
      </c>
      <c r="H21" s="16">
        <v>25.817</v>
      </c>
      <c r="I21" s="16">
        <v>12.566000000000001</v>
      </c>
      <c r="J21" s="16">
        <v>12.28</v>
      </c>
      <c r="K21" s="16">
        <v>0</v>
      </c>
      <c r="L21" s="16">
        <v>8.7999999999999995E-2</v>
      </c>
      <c r="M21" s="16">
        <v>1.9590000000000001</v>
      </c>
      <c r="N21" s="16">
        <v>0.94699999999999995</v>
      </c>
      <c r="O21" s="16">
        <v>57.459999999999994</v>
      </c>
    </row>
    <row r="22" spans="1:40" x14ac:dyDescent="0.45">
      <c r="A22" s="16" t="s">
        <v>35</v>
      </c>
      <c r="B22" s="16" t="s">
        <v>48</v>
      </c>
      <c r="C22" s="16" t="s">
        <v>38</v>
      </c>
      <c r="D22" s="17">
        <v>10</v>
      </c>
      <c r="E22" s="22" t="s">
        <v>107</v>
      </c>
      <c r="F22" s="17">
        <v>9</v>
      </c>
      <c r="H22" s="16">
        <v>25.527999999999999</v>
      </c>
      <c r="I22" s="16">
        <v>13.616000000000001</v>
      </c>
      <c r="J22" s="16">
        <v>12.098000000000001</v>
      </c>
      <c r="K22" s="16">
        <v>0</v>
      </c>
      <c r="L22" s="16">
        <v>9.1999999999999998E-2</v>
      </c>
      <c r="M22" s="16">
        <v>1.496</v>
      </c>
      <c r="N22" s="16">
        <v>0.92800000000000005</v>
      </c>
      <c r="O22" s="16">
        <v>55.888999999999996</v>
      </c>
    </row>
    <row r="23" spans="1:40" x14ac:dyDescent="0.45">
      <c r="A23" s="16" t="s">
        <v>39</v>
      </c>
      <c r="B23" s="16" t="s">
        <v>48</v>
      </c>
      <c r="C23" s="16" t="s">
        <v>40</v>
      </c>
      <c r="D23" s="17">
        <v>10</v>
      </c>
      <c r="E23" s="22" t="s">
        <v>108</v>
      </c>
      <c r="F23" s="17">
        <v>10</v>
      </c>
      <c r="H23" s="16">
        <v>35.241</v>
      </c>
      <c r="I23" s="16">
        <v>2.04</v>
      </c>
      <c r="J23" s="16">
        <v>9.5220000000000002</v>
      </c>
      <c r="K23" s="16">
        <v>0</v>
      </c>
      <c r="L23" s="16">
        <v>0.11899999999999999</v>
      </c>
      <c r="M23" s="16">
        <v>15.154</v>
      </c>
      <c r="N23" s="16">
        <v>0.42</v>
      </c>
      <c r="O23" s="16">
        <v>41.461999999999996</v>
      </c>
    </row>
    <row r="24" spans="1:40" x14ac:dyDescent="0.45">
      <c r="A24" s="16" t="s">
        <v>39</v>
      </c>
      <c r="B24" s="16" t="s">
        <v>48</v>
      </c>
      <c r="C24" s="16" t="s">
        <v>41</v>
      </c>
      <c r="D24" s="17">
        <v>10</v>
      </c>
      <c r="E24" s="22" t="s">
        <v>108</v>
      </c>
      <c r="F24" s="17">
        <v>3</v>
      </c>
      <c r="H24" s="16">
        <v>34.564999999999998</v>
      </c>
      <c r="I24" s="16">
        <v>3.6689999999999996</v>
      </c>
      <c r="J24" s="16">
        <v>9.5449999999999999</v>
      </c>
      <c r="K24" s="16">
        <v>0</v>
      </c>
      <c r="L24" s="16">
        <v>7.9000000000000001E-2</v>
      </c>
      <c r="M24" s="16">
        <v>14.548</v>
      </c>
      <c r="N24" s="16">
        <v>0.437</v>
      </c>
      <c r="O24" s="16">
        <v>38.924999999999997</v>
      </c>
    </row>
    <row r="25" spans="1:40" x14ac:dyDescent="0.45">
      <c r="A25" s="16" t="s">
        <v>39</v>
      </c>
      <c r="B25" s="16" t="s">
        <v>48</v>
      </c>
      <c r="C25" s="16" t="s">
        <v>42</v>
      </c>
      <c r="D25" s="17">
        <v>10</v>
      </c>
      <c r="E25" s="22" t="s">
        <v>108</v>
      </c>
      <c r="F25" s="17">
        <v>7</v>
      </c>
      <c r="H25" s="16">
        <v>34.209000000000003</v>
      </c>
      <c r="I25" s="16">
        <v>2.2459999999999996</v>
      </c>
      <c r="J25" s="16">
        <v>9.5180000000000007</v>
      </c>
      <c r="K25" s="16">
        <v>0</v>
      </c>
      <c r="L25" s="16">
        <v>9.7000000000000003E-2</v>
      </c>
      <c r="M25" s="16">
        <v>14.869</v>
      </c>
      <c r="N25" s="16">
        <v>0.435</v>
      </c>
      <c r="O25" s="16">
        <v>42.39</v>
      </c>
    </row>
    <row r="26" spans="1:40" x14ac:dyDescent="0.45">
      <c r="A26" s="16" t="s">
        <v>39</v>
      </c>
      <c r="B26" s="16" t="s">
        <v>48</v>
      </c>
      <c r="C26" s="16" t="s">
        <v>43</v>
      </c>
      <c r="D26" s="17">
        <v>10</v>
      </c>
      <c r="E26" s="22" t="s">
        <v>108</v>
      </c>
      <c r="F26" s="17">
        <v>8</v>
      </c>
      <c r="H26" s="16">
        <v>34.658999999999999</v>
      </c>
      <c r="I26" s="16">
        <v>2.532</v>
      </c>
      <c r="J26" s="16">
        <v>9.4710000000000001</v>
      </c>
      <c r="K26" s="16">
        <v>0</v>
      </c>
      <c r="L26" s="16">
        <v>5.3999999999999999E-2</v>
      </c>
      <c r="M26" s="16">
        <v>14.927</v>
      </c>
      <c r="N26" s="16">
        <v>0.41699999999999998</v>
      </c>
      <c r="O26" s="16">
        <v>41.751999999999995</v>
      </c>
    </row>
    <row r="27" spans="1:40" x14ac:dyDescent="0.45">
      <c r="A27" s="16" t="s">
        <v>44</v>
      </c>
      <c r="B27" s="16" t="s">
        <v>48</v>
      </c>
      <c r="C27" s="16" t="s">
        <v>45</v>
      </c>
      <c r="D27" s="17">
        <v>10</v>
      </c>
      <c r="E27" s="22" t="s">
        <v>109</v>
      </c>
      <c r="F27" s="17">
        <v>3</v>
      </c>
      <c r="H27" s="16">
        <v>22.991</v>
      </c>
      <c r="I27" s="16">
        <v>17.885999999999999</v>
      </c>
      <c r="J27" s="16">
        <v>2.2199999999999998</v>
      </c>
      <c r="K27" s="16">
        <v>4.1000000000000002E-2</v>
      </c>
      <c r="L27" s="16">
        <v>0.313</v>
      </c>
      <c r="M27" s="16">
        <v>15.744</v>
      </c>
      <c r="N27" s="16">
        <v>0.44500000000000001</v>
      </c>
      <c r="O27" s="16">
        <v>62.150999999999996</v>
      </c>
    </row>
    <row r="28" spans="1:40" x14ac:dyDescent="0.45">
      <c r="A28" s="16" t="s">
        <v>44</v>
      </c>
      <c r="B28" s="16" t="s">
        <v>48</v>
      </c>
      <c r="C28" s="16" t="s">
        <v>46</v>
      </c>
      <c r="D28" s="17">
        <v>10</v>
      </c>
      <c r="E28" s="22" t="s">
        <v>109</v>
      </c>
      <c r="F28" s="17">
        <v>7</v>
      </c>
      <c r="H28" s="16">
        <v>18.032</v>
      </c>
      <c r="I28" s="16">
        <v>31.887</v>
      </c>
      <c r="J28" s="16">
        <v>2.2909999999999999</v>
      </c>
      <c r="K28" s="16">
        <v>4.8000000000000001E-2</v>
      </c>
      <c r="L28" s="16">
        <v>0.33400000000000002</v>
      </c>
      <c r="M28" s="16">
        <v>15.914</v>
      </c>
      <c r="N28" s="16">
        <v>0.46700000000000003</v>
      </c>
      <c r="O28" s="16">
        <v>56.036999999999999</v>
      </c>
    </row>
    <row r="29" spans="1:40" x14ac:dyDescent="0.45">
      <c r="A29" s="16" t="s">
        <v>44</v>
      </c>
      <c r="B29" s="16" t="s">
        <v>48</v>
      </c>
      <c r="C29" s="16" t="s">
        <v>47</v>
      </c>
      <c r="D29" s="17">
        <v>10</v>
      </c>
      <c r="E29" s="22" t="s">
        <v>109</v>
      </c>
      <c r="F29" s="17">
        <v>10</v>
      </c>
      <c r="H29" s="16">
        <v>21.978000000000002</v>
      </c>
      <c r="I29" s="16">
        <v>21.777000000000001</v>
      </c>
      <c r="J29" s="16">
        <v>2.258</v>
      </c>
      <c r="K29" s="16">
        <v>4.9000000000000002E-2</v>
      </c>
      <c r="L29" s="16">
        <v>0.33200000000000002</v>
      </c>
      <c r="M29" s="16">
        <v>15.944999999999999</v>
      </c>
      <c r="N29" s="16">
        <v>0.35899999999999999</v>
      </c>
      <c r="O29" s="16">
        <v>59.283999999999999</v>
      </c>
    </row>
    <row r="30" spans="1:40" x14ac:dyDescent="0.45">
      <c r="A30" s="16" t="s">
        <v>14</v>
      </c>
      <c r="B30" s="23" t="s">
        <v>74</v>
      </c>
      <c r="H30" s="16">
        <v>0.22419999999999998</v>
      </c>
      <c r="I30" s="16">
        <v>0</v>
      </c>
      <c r="J30" s="16">
        <v>0.32939999999999997</v>
      </c>
      <c r="K30" s="16">
        <v>0.12540000000000001</v>
      </c>
      <c r="L30" s="16">
        <v>0.75460000000000005</v>
      </c>
      <c r="M30" s="16">
        <v>5.4080000000000004</v>
      </c>
      <c r="N30" s="16">
        <v>2.742</v>
      </c>
      <c r="O30" s="16">
        <v>189.23860000000002</v>
      </c>
      <c r="P30" s="16">
        <v>0.25480000000000003</v>
      </c>
      <c r="Q30" s="16">
        <v>0.13340000000000002</v>
      </c>
      <c r="R30" s="16">
        <v>3.2000000000000001E-2</v>
      </c>
      <c r="S30" s="16">
        <v>0.10100000000000001</v>
      </c>
      <c r="T30" s="16">
        <v>7.0999999999999994E-2</v>
      </c>
      <c r="U30" s="16">
        <v>1.8800000000000001E-2</v>
      </c>
      <c r="V30" s="16">
        <v>0.49660000000000004</v>
      </c>
      <c r="W30" s="16">
        <v>7.3400000000000007E-2</v>
      </c>
      <c r="X30" s="16">
        <v>1.1435999999999999</v>
      </c>
      <c r="Y30" s="16">
        <v>6.5000000000000002E-2</v>
      </c>
      <c r="Z30" s="16">
        <v>1.6135999999999999</v>
      </c>
      <c r="AA30" s="16">
        <v>0.33339999999999997</v>
      </c>
      <c r="AB30" s="16">
        <v>0.18659999999999999</v>
      </c>
      <c r="AC30" s="16">
        <v>0.748</v>
      </c>
      <c r="AD30" s="16">
        <v>0.10579999999999999</v>
      </c>
      <c r="AE30" s="16">
        <v>4.3999999999999997E-2</v>
      </c>
      <c r="AF30" s="16">
        <v>9.820000000000001E-2</v>
      </c>
      <c r="AG30" s="16">
        <v>0.40660000000000002</v>
      </c>
      <c r="AH30" s="16">
        <v>0.21819999999999998</v>
      </c>
      <c r="AI30" s="16">
        <v>2.12E-2</v>
      </c>
      <c r="AJ30" s="16">
        <v>6.4416000000000002</v>
      </c>
      <c r="AK30" s="16">
        <v>8.4327999999999985</v>
      </c>
      <c r="AL30" s="16">
        <v>0.18840000000000001</v>
      </c>
      <c r="AM30" s="16">
        <v>0.52139999999999997</v>
      </c>
      <c r="AN30" s="17">
        <f>SUM(AJ30:AK30)</f>
        <v>14.874399999999998</v>
      </c>
    </row>
    <row r="31" spans="1:40" x14ac:dyDescent="0.45">
      <c r="A31" s="16" t="s">
        <v>14</v>
      </c>
      <c r="B31" s="23" t="s">
        <v>74</v>
      </c>
      <c r="H31" s="16">
        <v>0.121</v>
      </c>
      <c r="I31" s="16">
        <v>0</v>
      </c>
      <c r="J31" s="16">
        <v>0.27200000000000002</v>
      </c>
      <c r="K31" s="16">
        <v>0.12859999999999999</v>
      </c>
      <c r="L31" s="16">
        <v>0.65260000000000007</v>
      </c>
      <c r="M31" s="16">
        <v>4.9109999999999996</v>
      </c>
      <c r="N31" s="16">
        <v>2.9495999999999998</v>
      </c>
      <c r="O31" s="16">
        <v>193.87820000000002</v>
      </c>
      <c r="P31" s="16">
        <v>0.22519999999999998</v>
      </c>
      <c r="Q31" s="16">
        <v>0.13340000000000002</v>
      </c>
      <c r="R31" s="16">
        <v>3.0199999999999998E-2</v>
      </c>
      <c r="S31" s="16">
        <v>9.64E-2</v>
      </c>
      <c r="T31" s="16">
        <v>6.7599999999999993E-2</v>
      </c>
      <c r="U31" s="16">
        <v>9.8000000000000014E-3</v>
      </c>
      <c r="V31" s="16">
        <v>0.41560000000000002</v>
      </c>
      <c r="W31" s="16">
        <v>6.2399999999999997E-2</v>
      </c>
      <c r="X31" s="16">
        <v>1.0229999999999999</v>
      </c>
      <c r="Y31" s="16">
        <v>6.8000000000000005E-2</v>
      </c>
      <c r="Z31" s="16">
        <v>1.4224000000000001</v>
      </c>
      <c r="AA31" s="16">
        <v>0.31439999999999996</v>
      </c>
      <c r="AB31" s="16">
        <v>0.2006</v>
      </c>
      <c r="AC31" s="16">
        <v>0.69379999999999997</v>
      </c>
      <c r="AD31" s="16">
        <v>8.4599999999999995E-2</v>
      </c>
      <c r="AE31" s="16">
        <v>4.1399999999999999E-2</v>
      </c>
      <c r="AF31" s="16">
        <v>0.1066</v>
      </c>
      <c r="AG31" s="16">
        <v>0.34639999999999999</v>
      </c>
      <c r="AH31" s="16">
        <v>0.18280000000000002</v>
      </c>
      <c r="AI31" s="16">
        <v>2.12E-2</v>
      </c>
      <c r="AJ31" s="16">
        <v>5.4383999999999997</v>
      </c>
      <c r="AK31" s="16">
        <v>7.2421999999999995</v>
      </c>
      <c r="AL31" s="16">
        <v>0.1128</v>
      </c>
      <c r="AM31" s="16">
        <v>0.35599999999999998</v>
      </c>
      <c r="AN31" s="17">
        <f t="shared" ref="AN31:AN45" si="0">SUM(AJ31:AK31)</f>
        <v>12.680599999999998</v>
      </c>
    </row>
    <row r="32" spans="1:40" x14ac:dyDescent="0.45">
      <c r="A32" s="16" t="s">
        <v>20</v>
      </c>
      <c r="B32" s="23" t="s">
        <v>74</v>
      </c>
      <c r="H32" s="16">
        <v>0.35099999999999998</v>
      </c>
      <c r="I32" s="16">
        <v>0</v>
      </c>
      <c r="J32" s="16">
        <v>0.41539999999999999</v>
      </c>
      <c r="K32" s="16">
        <v>0.1356</v>
      </c>
      <c r="L32" s="16">
        <v>0.91439999999999999</v>
      </c>
      <c r="M32" s="16">
        <v>6.5063999999999993</v>
      </c>
      <c r="N32" s="16">
        <v>2.6766000000000001</v>
      </c>
      <c r="O32" s="16">
        <v>192.17339999999999</v>
      </c>
      <c r="P32" s="16">
        <v>0.2382</v>
      </c>
      <c r="Q32" s="16">
        <v>0.13340000000000002</v>
      </c>
      <c r="R32" s="16">
        <v>3.9600000000000003E-2</v>
      </c>
      <c r="S32" s="16">
        <v>0.17219999999999999</v>
      </c>
      <c r="T32" s="16">
        <v>7.1199999999999999E-2</v>
      </c>
      <c r="U32" s="16">
        <v>2.46E-2</v>
      </c>
      <c r="V32" s="16">
        <v>0.51379999999999992</v>
      </c>
      <c r="W32" s="16">
        <v>6.4599999999999991E-2</v>
      </c>
      <c r="X32" s="16">
        <v>1.3808</v>
      </c>
      <c r="Y32" s="16">
        <v>8.1599999999999992E-2</v>
      </c>
      <c r="Z32" s="16">
        <v>1.9022000000000001</v>
      </c>
      <c r="AA32" s="16">
        <v>0.28079999999999999</v>
      </c>
      <c r="AB32" s="16">
        <v>5.62E-2</v>
      </c>
      <c r="AC32" s="16">
        <v>1.0791999999999999</v>
      </c>
      <c r="AD32" s="16">
        <v>0.13</v>
      </c>
      <c r="AE32" s="16">
        <v>1.7600000000000001E-2</v>
      </c>
      <c r="AF32" s="16">
        <v>9.820000000000001E-2</v>
      </c>
      <c r="AG32" s="16">
        <v>0.40660000000000002</v>
      </c>
      <c r="AH32" s="16">
        <v>0.1512</v>
      </c>
      <c r="AI32" s="16">
        <v>3.8399999999999997E-2</v>
      </c>
      <c r="AJ32" s="16">
        <v>6.3406000000000002</v>
      </c>
      <c r="AK32" s="16">
        <v>9.0607999999999986</v>
      </c>
      <c r="AL32" s="16">
        <v>0.14980000000000002</v>
      </c>
      <c r="AM32" s="16">
        <v>0.37219999999999998</v>
      </c>
      <c r="AN32" s="17">
        <f t="shared" si="0"/>
        <v>15.401399999999999</v>
      </c>
    </row>
    <row r="33" spans="1:40" x14ac:dyDescent="0.45">
      <c r="A33" s="16" t="s">
        <v>20</v>
      </c>
      <c r="B33" s="23" t="s">
        <v>74</v>
      </c>
      <c r="H33" s="16">
        <v>0.17660000000000001</v>
      </c>
      <c r="I33" s="16">
        <v>0</v>
      </c>
      <c r="J33" s="16">
        <v>0.42660000000000003</v>
      </c>
      <c r="K33" s="16">
        <v>0.1366</v>
      </c>
      <c r="L33" s="16">
        <v>0.93520000000000003</v>
      </c>
      <c r="M33" s="16">
        <v>6.1358000000000006</v>
      </c>
      <c r="N33" s="16">
        <v>2.4368000000000003</v>
      </c>
      <c r="O33" s="16">
        <v>192.17339999999999</v>
      </c>
      <c r="P33" s="16">
        <v>0.2666</v>
      </c>
      <c r="Q33" s="16">
        <v>0.13340000000000002</v>
      </c>
      <c r="R33" s="16">
        <v>4.3400000000000001E-2</v>
      </c>
      <c r="S33" s="16">
        <v>0.19640000000000002</v>
      </c>
      <c r="T33" s="16">
        <v>8.2799999999999999E-2</v>
      </c>
      <c r="U33" s="16">
        <v>2.7399999999999997E-2</v>
      </c>
      <c r="V33" s="16">
        <v>0.47560000000000002</v>
      </c>
      <c r="W33" s="16">
        <v>6.8199999999999997E-2</v>
      </c>
      <c r="X33" s="16">
        <v>1.1994</v>
      </c>
      <c r="Y33" s="16">
        <v>7.9000000000000001E-2</v>
      </c>
      <c r="Z33" s="16">
        <v>1.9347999999999999</v>
      </c>
      <c r="AA33" s="16">
        <v>0.33339999999999997</v>
      </c>
      <c r="AB33" s="16">
        <v>7.7599999999999988E-2</v>
      </c>
      <c r="AC33" s="16">
        <v>1.1602000000000001</v>
      </c>
      <c r="AD33" s="16">
        <v>0.1318</v>
      </c>
      <c r="AE33" s="16">
        <v>2.3399999999999997E-2</v>
      </c>
      <c r="AF33" s="16">
        <v>0.1216</v>
      </c>
      <c r="AG33" s="16">
        <v>0.36880000000000002</v>
      </c>
      <c r="AH33" s="16">
        <v>0.11559999999999999</v>
      </c>
      <c r="AI33" s="16">
        <v>3.8399999999999997E-2</v>
      </c>
      <c r="AJ33" s="16">
        <v>5.1100000000000003</v>
      </c>
      <c r="AK33" s="16">
        <v>7.9939999999999998</v>
      </c>
      <c r="AL33" s="16">
        <v>0.1336</v>
      </c>
      <c r="AM33" s="16">
        <v>0.35680000000000001</v>
      </c>
      <c r="AN33" s="17">
        <f t="shared" si="0"/>
        <v>13.103999999999999</v>
      </c>
    </row>
    <row r="34" spans="1:40" x14ac:dyDescent="0.45">
      <c r="A34" s="16" t="s">
        <v>24</v>
      </c>
      <c r="B34" s="23" t="s">
        <v>74</v>
      </c>
      <c r="H34" s="16">
        <v>0.39860000000000001</v>
      </c>
      <c r="I34" s="16">
        <v>47.514800000000001</v>
      </c>
      <c r="J34" s="16">
        <v>0.53539999999999999</v>
      </c>
      <c r="K34" s="16">
        <v>4.7399999999999998E-2</v>
      </c>
      <c r="L34" s="16">
        <v>0.62220000000000009</v>
      </c>
      <c r="M34" s="16">
        <v>6.4166000000000007</v>
      </c>
      <c r="N34" s="16">
        <v>1.5064000000000002</v>
      </c>
      <c r="O34" s="16">
        <v>61.635400000000004</v>
      </c>
      <c r="P34" s="16">
        <v>0.1772</v>
      </c>
      <c r="Q34" s="16">
        <v>6.6799999999999998E-2</v>
      </c>
      <c r="R34" s="16">
        <v>0.11040000000000001</v>
      </c>
      <c r="S34" s="16">
        <v>0.26839999999999997</v>
      </c>
      <c r="T34" s="16">
        <v>0.12559999999999999</v>
      </c>
      <c r="U34" s="16">
        <v>0.14180000000000001</v>
      </c>
      <c r="V34" s="16">
        <v>1.2125999999999999</v>
      </c>
      <c r="W34" s="16">
        <v>8.7800000000000003E-2</v>
      </c>
      <c r="X34" s="16">
        <v>1.0771999999999999</v>
      </c>
      <c r="Y34" s="16">
        <v>0</v>
      </c>
      <c r="Z34" s="16">
        <v>0.57599999999999996</v>
      </c>
      <c r="AA34" s="16">
        <v>0.45760000000000001</v>
      </c>
      <c r="AB34" s="16">
        <v>5.4399999999999997E-2</v>
      </c>
      <c r="AC34" s="16">
        <v>0.2278</v>
      </c>
      <c r="AD34" s="16">
        <v>0.23100000000000001</v>
      </c>
      <c r="AE34" s="16">
        <v>3.5000000000000003E-2</v>
      </c>
      <c r="AF34" s="16">
        <v>0.2888</v>
      </c>
      <c r="AG34" s="16">
        <v>0.2384</v>
      </c>
      <c r="AH34" s="16">
        <v>4.7600000000000003E-2</v>
      </c>
      <c r="AI34" s="16">
        <v>0.48680000000000001</v>
      </c>
      <c r="AJ34" s="16">
        <v>12.785399999999999</v>
      </c>
      <c r="AK34" s="16">
        <v>20.622199999999999</v>
      </c>
      <c r="AL34" s="16">
        <v>0.61320000000000008</v>
      </c>
      <c r="AM34" s="16">
        <v>1.5395999999999999</v>
      </c>
      <c r="AN34" s="17">
        <f t="shared" si="0"/>
        <v>33.407600000000002</v>
      </c>
    </row>
    <row r="35" spans="1:40" x14ac:dyDescent="0.45">
      <c r="A35" s="16" t="s">
        <v>24</v>
      </c>
      <c r="B35" s="23" t="s">
        <v>74</v>
      </c>
      <c r="H35" s="16">
        <v>0.39860000000000001</v>
      </c>
      <c r="I35" s="16">
        <v>42.800800000000002</v>
      </c>
      <c r="J35" s="16">
        <v>0.59639999999999993</v>
      </c>
      <c r="K35" s="16">
        <v>4.7399999999999998E-2</v>
      </c>
      <c r="L35" s="16">
        <v>0.57279999999999998</v>
      </c>
      <c r="M35" s="16">
        <v>6.4386000000000001</v>
      </c>
      <c r="N35" s="16">
        <v>1.6838</v>
      </c>
      <c r="O35" s="16">
        <v>66.274799999999999</v>
      </c>
      <c r="P35" s="16">
        <v>0.2036</v>
      </c>
      <c r="Q35" s="16">
        <v>6.6799999999999998E-2</v>
      </c>
      <c r="R35" s="16">
        <v>0.10979999999999999</v>
      </c>
      <c r="S35" s="16">
        <v>0.27160000000000001</v>
      </c>
      <c r="T35" s="16">
        <v>0.1492</v>
      </c>
      <c r="U35" s="16">
        <v>0.1222</v>
      </c>
      <c r="V35" s="16">
        <v>1.4252</v>
      </c>
      <c r="W35" s="16">
        <v>9.1600000000000001E-2</v>
      </c>
      <c r="X35" s="16">
        <v>1.1305999999999998</v>
      </c>
      <c r="Y35" s="16">
        <v>0</v>
      </c>
      <c r="Z35" s="16">
        <v>0.61739999999999995</v>
      </c>
      <c r="AA35" s="16">
        <v>0.4456</v>
      </c>
      <c r="AB35" s="16">
        <v>6.8400000000000002E-2</v>
      </c>
      <c r="AC35" s="16">
        <v>0.25459999999999999</v>
      </c>
      <c r="AD35" s="16">
        <v>0.2384</v>
      </c>
      <c r="AE35" s="16">
        <v>3.0199999999999998E-2</v>
      </c>
      <c r="AF35" s="16">
        <v>0.27779999999999999</v>
      </c>
      <c r="AG35" s="16">
        <v>0.27679999999999999</v>
      </c>
      <c r="AH35" s="16">
        <v>7.4999999999999997E-2</v>
      </c>
      <c r="AI35" s="16">
        <v>0.46439999999999998</v>
      </c>
      <c r="AJ35" s="16">
        <v>16.240200000000002</v>
      </c>
      <c r="AK35" s="16">
        <v>22.924799999999998</v>
      </c>
      <c r="AL35" s="16">
        <v>0.62579999999999991</v>
      </c>
      <c r="AM35" s="16">
        <v>1.5554000000000001</v>
      </c>
      <c r="AN35" s="17">
        <f t="shared" si="0"/>
        <v>39.164999999999999</v>
      </c>
    </row>
    <row r="36" spans="1:40" x14ac:dyDescent="0.45">
      <c r="A36" s="16" t="s">
        <v>28</v>
      </c>
      <c r="B36" s="23" t="s">
        <v>74</v>
      </c>
      <c r="H36" s="16">
        <v>0.55659999999999998</v>
      </c>
      <c r="I36" s="16">
        <v>45.293599999999998</v>
      </c>
      <c r="J36" s="16">
        <v>0.65860000000000007</v>
      </c>
      <c r="K36" s="16">
        <v>5.4799999999999995E-2</v>
      </c>
      <c r="L36" s="16">
        <v>0.5232</v>
      </c>
      <c r="M36" s="16">
        <v>5.8571999999999997</v>
      </c>
      <c r="N36" s="16">
        <v>1.627</v>
      </c>
      <c r="O36" s="16">
        <v>66.105199999999996</v>
      </c>
      <c r="P36" s="16">
        <v>0.21580000000000002</v>
      </c>
      <c r="Q36" s="16">
        <v>8.5999999999999993E-2</v>
      </c>
      <c r="R36" s="16">
        <v>0.13140000000000002</v>
      </c>
      <c r="S36" s="16">
        <v>0.29780000000000001</v>
      </c>
      <c r="T36" s="16">
        <v>0.13719999999999999</v>
      </c>
      <c r="U36" s="16">
        <v>0.15580000000000002</v>
      </c>
      <c r="V36" s="16">
        <v>1.4672000000000001</v>
      </c>
      <c r="W36" s="16">
        <v>8.4599999999999995E-2</v>
      </c>
      <c r="X36" s="16">
        <v>1.1872</v>
      </c>
      <c r="Y36" s="16">
        <v>0</v>
      </c>
      <c r="Z36" s="16">
        <v>0.45</v>
      </c>
      <c r="AA36" s="16">
        <v>0.501</v>
      </c>
      <c r="AB36" s="16">
        <v>6.7000000000000004E-2</v>
      </c>
      <c r="AC36" s="16">
        <v>0.18880000000000002</v>
      </c>
      <c r="AD36" s="16">
        <v>0.28320000000000001</v>
      </c>
      <c r="AE36" s="16">
        <v>3.2199999999999999E-2</v>
      </c>
      <c r="AF36" s="16">
        <v>0.30260000000000004</v>
      </c>
      <c r="AG36" s="16">
        <v>0.28839999999999999</v>
      </c>
      <c r="AH36" s="16">
        <v>8.6599999999999996E-2</v>
      </c>
      <c r="AI36" s="16">
        <v>0.55359999999999998</v>
      </c>
      <c r="AJ36" s="16">
        <v>14.0854</v>
      </c>
      <c r="AK36" s="16">
        <v>21.8262</v>
      </c>
      <c r="AL36" s="16">
        <v>0.60939999999999994</v>
      </c>
      <c r="AM36" s="16">
        <v>1.3652</v>
      </c>
      <c r="AN36" s="17">
        <f t="shared" si="0"/>
        <v>35.9116</v>
      </c>
    </row>
    <row r="37" spans="1:40" x14ac:dyDescent="0.45">
      <c r="A37" s="16" t="s">
        <v>28</v>
      </c>
      <c r="B37" s="23" t="s">
        <v>74</v>
      </c>
      <c r="H37" s="16">
        <v>0.54100000000000004</v>
      </c>
      <c r="I37" s="16">
        <v>47.514800000000001</v>
      </c>
      <c r="J37" s="16">
        <v>0.54979999999999996</v>
      </c>
      <c r="K37" s="16">
        <v>3.8600000000000002E-2</v>
      </c>
      <c r="L37" s="16">
        <v>0.43219999999999997</v>
      </c>
      <c r="M37" s="16">
        <v>6.6870000000000003</v>
      </c>
      <c r="N37" s="16">
        <v>1.2844</v>
      </c>
      <c r="O37" s="16">
        <v>57.930199999999999</v>
      </c>
      <c r="P37" s="16">
        <v>0.1734</v>
      </c>
      <c r="Q37" s="16">
        <v>6.6799999999999998E-2</v>
      </c>
      <c r="R37" s="16">
        <v>0.1188</v>
      </c>
      <c r="S37" s="16">
        <v>0.26839999999999997</v>
      </c>
      <c r="T37" s="16">
        <v>0.1366</v>
      </c>
      <c r="U37" s="16">
        <v>0.113</v>
      </c>
      <c r="V37" s="16">
        <v>1.1992</v>
      </c>
      <c r="W37" s="16">
        <v>7.9400000000000012E-2</v>
      </c>
      <c r="X37" s="16">
        <v>1.0402</v>
      </c>
      <c r="Y37" s="16">
        <v>0</v>
      </c>
      <c r="Z37" s="16">
        <v>0.4476</v>
      </c>
      <c r="AA37" s="16">
        <v>0.433</v>
      </c>
      <c r="AB37" s="16">
        <v>6.88E-2</v>
      </c>
      <c r="AC37" s="16">
        <v>0.1522</v>
      </c>
      <c r="AD37" s="16">
        <v>0.27579999999999999</v>
      </c>
      <c r="AE37" s="16">
        <v>2.8399999999999998E-2</v>
      </c>
      <c r="AF37" s="16">
        <v>0.2888</v>
      </c>
      <c r="AG37" s="16">
        <v>0.19040000000000001</v>
      </c>
      <c r="AH37" s="16">
        <v>8.6599999999999996E-2</v>
      </c>
      <c r="AI37" s="16">
        <v>0.48299999999999998</v>
      </c>
      <c r="AJ37" s="16">
        <v>16.348200000000002</v>
      </c>
      <c r="AK37" s="16">
        <v>21.072200000000002</v>
      </c>
      <c r="AL37" s="16">
        <v>0.59420000000000006</v>
      </c>
      <c r="AM37" s="16">
        <v>1.425</v>
      </c>
      <c r="AN37" s="17">
        <f t="shared" si="0"/>
        <v>37.420400000000001</v>
      </c>
    </row>
    <row r="38" spans="1:40" x14ac:dyDescent="0.45">
      <c r="A38" s="16" t="s">
        <v>32</v>
      </c>
      <c r="B38" s="23" t="s">
        <v>74</v>
      </c>
      <c r="H38" s="16">
        <v>7.5400000000000009E-2</v>
      </c>
      <c r="I38" s="16">
        <v>13.600200000000001</v>
      </c>
      <c r="J38" s="16">
        <v>0.65800000000000003</v>
      </c>
      <c r="K38" s="16">
        <v>7.2999999999999995E-2</v>
      </c>
      <c r="L38" s="16">
        <v>1.2567999999999999</v>
      </c>
      <c r="M38" s="16">
        <v>5.4183999999999992</v>
      </c>
      <c r="N38" s="16">
        <v>2.1532</v>
      </c>
      <c r="O38" s="16">
        <v>134.655</v>
      </c>
      <c r="P38" s="16">
        <v>0.24359999999999998</v>
      </c>
      <c r="Q38" s="16">
        <v>0.1004</v>
      </c>
      <c r="R38" s="16">
        <v>0.16819999999999999</v>
      </c>
      <c r="S38" s="16">
        <v>0.27</v>
      </c>
      <c r="T38" s="16">
        <v>0.1938</v>
      </c>
      <c r="U38" s="16">
        <v>9.2200000000000004E-2</v>
      </c>
      <c r="V38" s="16">
        <v>1.655</v>
      </c>
      <c r="W38" s="16">
        <v>0.10100000000000001</v>
      </c>
      <c r="X38" s="16">
        <v>1.2958000000000001</v>
      </c>
      <c r="Y38" s="16">
        <v>2.2200000000000001E-2</v>
      </c>
      <c r="Z38" s="16">
        <v>0.84139999999999993</v>
      </c>
      <c r="AA38" s="16">
        <v>0.46239999999999998</v>
      </c>
      <c r="AB38" s="16">
        <v>6.1799999999999994E-2</v>
      </c>
      <c r="AC38" s="16">
        <v>0.45800000000000002</v>
      </c>
      <c r="AD38" s="16">
        <v>0.30480000000000002</v>
      </c>
      <c r="AE38" s="16">
        <v>3.9E-2</v>
      </c>
      <c r="AF38" s="16">
        <v>0.3014</v>
      </c>
      <c r="AG38" s="16">
        <v>0.43839999999999996</v>
      </c>
      <c r="AH38" s="16">
        <v>3.4200000000000001E-2</v>
      </c>
      <c r="AI38" s="16">
        <v>0.2898</v>
      </c>
      <c r="AJ38" s="16">
        <v>13.453200000000001</v>
      </c>
      <c r="AK38" s="16">
        <v>18.945400000000003</v>
      </c>
      <c r="AL38" s="16">
        <v>0.56140000000000001</v>
      </c>
      <c r="AM38" s="16">
        <v>1.5092000000000001</v>
      </c>
      <c r="AN38" s="17">
        <f t="shared" si="0"/>
        <v>32.398600000000002</v>
      </c>
    </row>
    <row r="39" spans="1:40" x14ac:dyDescent="0.45">
      <c r="A39" s="16" t="s">
        <v>32</v>
      </c>
      <c r="B39" s="23" t="s">
        <v>74</v>
      </c>
      <c r="H39" s="16">
        <v>0.1802</v>
      </c>
      <c r="I39" s="16">
        <v>19.236999999999998</v>
      </c>
      <c r="J39" s="16">
        <v>0.59420000000000006</v>
      </c>
      <c r="K39" s="16">
        <v>6.2E-2</v>
      </c>
      <c r="L39" s="16">
        <v>0.98699999999999999</v>
      </c>
      <c r="M39" s="16">
        <v>5.2027999999999999</v>
      </c>
      <c r="N39" s="16">
        <v>1.984</v>
      </c>
      <c r="O39" s="16">
        <v>110.3158</v>
      </c>
      <c r="P39" s="16">
        <v>0.20039999999999999</v>
      </c>
      <c r="Q39" s="16">
        <v>9.1999999999999998E-2</v>
      </c>
      <c r="R39" s="16">
        <v>0.1978</v>
      </c>
      <c r="S39" s="16">
        <v>0.316</v>
      </c>
      <c r="T39" s="16">
        <v>0.1978</v>
      </c>
      <c r="U39" s="16">
        <v>8.3000000000000004E-2</v>
      </c>
      <c r="V39" s="16">
        <v>1.6782000000000001</v>
      </c>
      <c r="W39" s="16">
        <v>0.10479999999999999</v>
      </c>
      <c r="X39" s="16">
        <v>1.3149999999999999</v>
      </c>
      <c r="Y39" s="16">
        <v>3.04E-2</v>
      </c>
      <c r="Z39" s="16">
        <v>0.69099999999999995</v>
      </c>
      <c r="AA39" s="16">
        <v>0.43860000000000005</v>
      </c>
      <c r="AB39" s="16">
        <v>6.3799999999999996E-2</v>
      </c>
      <c r="AC39" s="16">
        <v>0.28079999999999999</v>
      </c>
      <c r="AD39" s="16">
        <v>0.30260000000000004</v>
      </c>
      <c r="AE39" s="16">
        <v>3.9E-2</v>
      </c>
      <c r="AF39" s="16">
        <v>0.36660000000000004</v>
      </c>
      <c r="AG39" s="16">
        <v>0.57279999999999998</v>
      </c>
      <c r="AH39" s="16">
        <v>4.3999999999999997E-2</v>
      </c>
      <c r="AI39" s="16">
        <v>0.44060000000000005</v>
      </c>
      <c r="AJ39" s="16">
        <v>15.497399999999999</v>
      </c>
      <c r="AK39" s="16">
        <v>21.339400000000001</v>
      </c>
      <c r="AL39" s="16">
        <v>0.45180000000000003</v>
      </c>
      <c r="AM39" s="16">
        <v>1.1708000000000001</v>
      </c>
      <c r="AN39" s="17">
        <f t="shared" si="0"/>
        <v>36.836799999999997</v>
      </c>
    </row>
    <row r="40" spans="1:40" x14ac:dyDescent="0.45">
      <c r="A40" s="16" t="s">
        <v>35</v>
      </c>
      <c r="B40" s="23" t="s">
        <v>74</v>
      </c>
      <c r="H40" s="16">
        <v>25.810200000000002</v>
      </c>
      <c r="I40" s="16">
        <v>3.3344</v>
      </c>
      <c r="J40" s="16">
        <v>10.2476</v>
      </c>
      <c r="K40" s="16">
        <v>8.0599999999999991E-2</v>
      </c>
      <c r="L40" s="16">
        <v>0.46660000000000001</v>
      </c>
      <c r="M40" s="16">
        <v>2.4119999999999999</v>
      </c>
      <c r="N40" s="16">
        <v>1.3464</v>
      </c>
      <c r="O40" s="16">
        <v>50.2012</v>
      </c>
      <c r="P40" s="16">
        <v>2.58E-2</v>
      </c>
      <c r="Q40" s="16">
        <v>5.4399999999999997E-2</v>
      </c>
      <c r="R40" s="16">
        <v>0.21719999999999998</v>
      </c>
      <c r="S40" s="16">
        <v>0.13059999999999999</v>
      </c>
      <c r="T40" s="16">
        <v>3.3000000000000002E-2</v>
      </c>
      <c r="U40" s="16">
        <v>1.1800000000000001E-2</v>
      </c>
      <c r="V40" s="16">
        <v>1.8684000000000001</v>
      </c>
      <c r="W40" s="16">
        <v>7.9200000000000007E-2</v>
      </c>
      <c r="X40" s="16">
        <v>1.5332000000000001</v>
      </c>
      <c r="Y40" s="16">
        <v>2.7E-2</v>
      </c>
      <c r="Z40" s="16">
        <v>0.55500000000000005</v>
      </c>
      <c r="AA40" s="16">
        <v>0.28520000000000001</v>
      </c>
      <c r="AB40" s="16">
        <v>2.12E-2</v>
      </c>
      <c r="AC40" s="16">
        <v>0.22440000000000002</v>
      </c>
      <c r="AD40" s="16">
        <v>1.72E-2</v>
      </c>
      <c r="AE40" s="16">
        <v>3.4599999999999999E-2</v>
      </c>
      <c r="AF40" s="16">
        <v>0.25219999999999998</v>
      </c>
      <c r="AG40" s="16">
        <v>0</v>
      </c>
      <c r="AH40" s="16">
        <v>2.5000000000000001E-2</v>
      </c>
      <c r="AI40" s="16">
        <v>0.12840000000000001</v>
      </c>
      <c r="AJ40" s="16">
        <v>4.1063999999999998</v>
      </c>
      <c r="AK40" s="16">
        <v>4.9286000000000003</v>
      </c>
      <c r="AL40" s="16">
        <v>2.0399999999999998E-2</v>
      </c>
      <c r="AM40" s="16">
        <v>3.0600000000000002E-2</v>
      </c>
      <c r="AN40" s="17">
        <f t="shared" si="0"/>
        <v>9.0350000000000001</v>
      </c>
    </row>
    <row r="41" spans="1:40" x14ac:dyDescent="0.45">
      <c r="A41" s="16" t="s">
        <v>35</v>
      </c>
      <c r="B41" s="23" t="s">
        <v>74</v>
      </c>
      <c r="H41" s="16">
        <v>24.460799999999999</v>
      </c>
      <c r="I41" s="16">
        <v>3.3344</v>
      </c>
      <c r="J41" s="16">
        <v>10.2506</v>
      </c>
      <c r="K41" s="16">
        <v>9.1200000000000003E-2</v>
      </c>
      <c r="L41" s="16">
        <v>0.48880000000000001</v>
      </c>
      <c r="M41" s="16">
        <v>2.4308000000000001</v>
      </c>
      <c r="N41" s="16">
        <v>1.3280000000000001</v>
      </c>
      <c r="O41" s="16">
        <v>51.496400000000001</v>
      </c>
      <c r="P41" s="16">
        <v>1.4800000000000001E-2</v>
      </c>
      <c r="Q41" s="16">
        <v>5.4399999999999997E-2</v>
      </c>
      <c r="R41" s="16">
        <v>0.24159999999999998</v>
      </c>
      <c r="S41" s="16">
        <v>0.1176</v>
      </c>
      <c r="T41" s="16">
        <v>3.7200000000000004E-2</v>
      </c>
      <c r="U41" s="16">
        <v>0.02</v>
      </c>
      <c r="V41" s="16">
        <v>2.0871999999999997</v>
      </c>
      <c r="W41" s="16">
        <v>7.8200000000000006E-2</v>
      </c>
      <c r="X41" s="16">
        <v>1.5332000000000001</v>
      </c>
      <c r="Y41" s="16">
        <v>2.6600000000000002E-2</v>
      </c>
      <c r="Z41" s="16">
        <v>0.5978</v>
      </c>
      <c r="AA41" s="16">
        <v>0.28520000000000001</v>
      </c>
      <c r="AB41" s="16">
        <v>2.1999999999999999E-2</v>
      </c>
      <c r="AC41" s="16">
        <v>0.35099999999999998</v>
      </c>
      <c r="AD41" s="16">
        <v>2.0799999999999999E-2</v>
      </c>
      <c r="AE41" s="16">
        <v>3.9E-2</v>
      </c>
      <c r="AF41" s="16">
        <v>0.27179999999999999</v>
      </c>
      <c r="AG41" s="16">
        <v>0</v>
      </c>
      <c r="AH41" s="16">
        <v>2.7399999999999997E-2</v>
      </c>
      <c r="AI41" s="16">
        <v>0.15080000000000002</v>
      </c>
      <c r="AJ41" s="16">
        <v>3.5455999999999999</v>
      </c>
      <c r="AK41" s="16">
        <v>4.5620000000000003</v>
      </c>
      <c r="AL41" s="16">
        <v>1.6399999999999998E-2</v>
      </c>
      <c r="AM41" s="16">
        <v>3.44E-2</v>
      </c>
      <c r="AN41" s="17">
        <f t="shared" si="0"/>
        <v>8.1075999999999997</v>
      </c>
    </row>
    <row r="42" spans="1:40" x14ac:dyDescent="0.45">
      <c r="A42" s="16" t="s">
        <v>39</v>
      </c>
      <c r="B42" s="23" t="s">
        <v>74</v>
      </c>
      <c r="H42" s="16">
        <v>30.402000000000001</v>
      </c>
      <c r="I42" s="16">
        <v>1.3464</v>
      </c>
      <c r="J42" s="16">
        <v>7.04</v>
      </c>
      <c r="K42" s="16">
        <v>7.0599999999999996E-2</v>
      </c>
      <c r="L42" s="16">
        <v>0.36860000000000004</v>
      </c>
      <c r="M42" s="16">
        <v>9.8426000000000009</v>
      </c>
      <c r="N42" s="16">
        <v>0.51860000000000006</v>
      </c>
      <c r="O42" s="16">
        <v>36.5182</v>
      </c>
      <c r="P42" s="16">
        <v>4.8399999999999999E-2</v>
      </c>
      <c r="Q42" s="16">
        <v>3.3399999999999999E-2</v>
      </c>
      <c r="R42" s="16">
        <v>0.20499999999999999</v>
      </c>
      <c r="S42" s="16">
        <v>0.127</v>
      </c>
      <c r="T42" s="16">
        <v>2.06E-2</v>
      </c>
      <c r="U42" s="16">
        <v>1.66E-2</v>
      </c>
      <c r="V42" s="16">
        <v>1.8186</v>
      </c>
      <c r="W42" s="16">
        <v>6.5599999999999992E-2</v>
      </c>
      <c r="X42" s="16">
        <v>0.89879999999999993</v>
      </c>
      <c r="Y42" s="16">
        <v>2.7199999999999998E-2</v>
      </c>
      <c r="Z42" s="16">
        <v>0.51439999999999997</v>
      </c>
      <c r="AA42" s="16">
        <v>0.16200000000000001</v>
      </c>
      <c r="AB42" s="16">
        <v>1.24E-2</v>
      </c>
      <c r="AC42" s="16">
        <v>0.111</v>
      </c>
      <c r="AD42" s="16">
        <v>3.3000000000000002E-2</v>
      </c>
      <c r="AE42" s="16">
        <v>3.0199999999999998E-2</v>
      </c>
      <c r="AF42" s="16">
        <v>0.31560000000000005</v>
      </c>
      <c r="AG42" s="16">
        <v>0</v>
      </c>
      <c r="AH42" s="16">
        <v>3.4200000000000001E-2</v>
      </c>
      <c r="AI42" s="16">
        <v>0.20480000000000001</v>
      </c>
      <c r="AJ42" s="16">
        <v>0.26200000000000001</v>
      </c>
      <c r="AK42" s="16">
        <v>0.32519999999999999</v>
      </c>
      <c r="AL42" s="16">
        <v>4.1399999999999999E-2</v>
      </c>
      <c r="AM42" s="16">
        <v>8.7400000000000005E-2</v>
      </c>
      <c r="AN42" s="17">
        <f t="shared" si="0"/>
        <v>0.58719999999999994</v>
      </c>
    </row>
    <row r="43" spans="1:40" x14ac:dyDescent="0.45">
      <c r="A43" s="16" t="s">
        <v>39</v>
      </c>
      <c r="B43" s="23" t="s">
        <v>74</v>
      </c>
      <c r="H43" s="16">
        <v>30.823599999999999</v>
      </c>
      <c r="I43" s="16">
        <v>1.1364000000000001</v>
      </c>
      <c r="J43" s="16">
        <v>7.0983999999999998</v>
      </c>
      <c r="K43" s="16">
        <v>7.8E-2</v>
      </c>
      <c r="L43" s="16">
        <v>0.38900000000000001</v>
      </c>
      <c r="M43" s="16">
        <v>9.7584</v>
      </c>
      <c r="N43" s="16">
        <v>0.5272</v>
      </c>
      <c r="O43" s="16">
        <v>36.698399999999999</v>
      </c>
      <c r="P43" s="16">
        <v>4.8000000000000001E-2</v>
      </c>
      <c r="Q43" s="16">
        <v>3.3399999999999999E-2</v>
      </c>
      <c r="R43" s="16">
        <v>0.2044</v>
      </c>
      <c r="S43" s="16">
        <v>0.127</v>
      </c>
      <c r="T43" s="16">
        <v>1.78E-2</v>
      </c>
      <c r="U43" s="16">
        <v>8.199999999999999E-3</v>
      </c>
      <c r="V43" s="16">
        <v>1.8882000000000001</v>
      </c>
      <c r="W43" s="16">
        <v>6.6799999999999998E-2</v>
      </c>
      <c r="X43" s="16">
        <v>0.89660000000000006</v>
      </c>
      <c r="Y43" s="16">
        <v>2.5000000000000001E-2</v>
      </c>
      <c r="Z43" s="16">
        <v>0.51339999999999997</v>
      </c>
      <c r="AA43" s="16">
        <v>0.2036</v>
      </c>
      <c r="AB43" s="16">
        <v>0.02</v>
      </c>
      <c r="AC43" s="16">
        <v>0.107</v>
      </c>
      <c r="AD43" s="16">
        <v>3.3000000000000002E-2</v>
      </c>
      <c r="AE43" s="16">
        <v>2.8799999999999999E-2</v>
      </c>
      <c r="AF43" s="16">
        <v>0.32439999999999997</v>
      </c>
      <c r="AG43" s="16">
        <v>0</v>
      </c>
      <c r="AH43" s="16">
        <v>3.0199999999999998E-2</v>
      </c>
      <c r="AI43" s="16">
        <v>0.2082</v>
      </c>
      <c r="AJ43" s="16">
        <v>0.315</v>
      </c>
      <c r="AK43" s="16">
        <v>0.37560000000000004</v>
      </c>
      <c r="AL43" s="16">
        <v>4.0799999999999996E-2</v>
      </c>
      <c r="AM43" s="16">
        <v>9.5000000000000001E-2</v>
      </c>
      <c r="AN43" s="17">
        <f t="shared" si="0"/>
        <v>0.6906000000000001</v>
      </c>
    </row>
    <row r="44" spans="1:40" x14ac:dyDescent="0.45">
      <c r="A44" s="16" t="s">
        <v>44</v>
      </c>
      <c r="B44" s="23" t="s">
        <v>74</v>
      </c>
      <c r="H44" s="16">
        <v>15.535080000000001</v>
      </c>
      <c r="I44" s="16">
        <v>9.1069000000000013</v>
      </c>
      <c r="J44" s="16">
        <v>2.2011000000000003</v>
      </c>
      <c r="K44" s="16">
        <v>0.10373</v>
      </c>
      <c r="L44" s="16">
        <v>0.3994100000000001</v>
      </c>
      <c r="M44" s="16">
        <v>13.838660000000001</v>
      </c>
      <c r="N44" s="16">
        <v>0.53625</v>
      </c>
      <c r="O44" s="16">
        <v>58.914569999999998</v>
      </c>
      <c r="P44" s="16">
        <v>0</v>
      </c>
      <c r="Q44" s="16">
        <v>7.8760000000000011E-2</v>
      </c>
      <c r="R44" s="16">
        <v>5.3020000000000012E-2</v>
      </c>
      <c r="S44" s="16">
        <v>0.10527000000000002</v>
      </c>
      <c r="T44" s="16">
        <v>6.8200000000000014E-3</v>
      </c>
      <c r="U44" s="16">
        <v>0</v>
      </c>
      <c r="V44" s="16">
        <v>3.4867800000000004</v>
      </c>
      <c r="W44" s="16">
        <v>0.14520000000000002</v>
      </c>
      <c r="X44" s="16">
        <v>0.78627999999999998</v>
      </c>
      <c r="Y44" s="16">
        <v>9.0529999999999999E-2</v>
      </c>
      <c r="Z44" s="16">
        <v>0.58299999999999996</v>
      </c>
      <c r="AA44" s="16">
        <v>0.17908000000000004</v>
      </c>
      <c r="AB44" s="16">
        <v>0.18590000000000001</v>
      </c>
      <c r="AC44" s="16">
        <v>0.15675</v>
      </c>
      <c r="AD44" s="16">
        <v>9.801E-2</v>
      </c>
      <c r="AE44" s="16">
        <v>1.584E-2</v>
      </c>
      <c r="AF44" s="16">
        <v>0.25267000000000001</v>
      </c>
      <c r="AG44" s="16">
        <v>5.4230000000000007E-2</v>
      </c>
      <c r="AH44" s="16">
        <v>1.661E-2</v>
      </c>
      <c r="AI44" s="16">
        <v>0.43548999999999999</v>
      </c>
      <c r="AJ44" s="16">
        <v>0</v>
      </c>
      <c r="AK44" s="16">
        <v>0</v>
      </c>
      <c r="AL44" s="16">
        <v>0.19250000000000003</v>
      </c>
      <c r="AM44" s="16">
        <v>0.57474999999999998</v>
      </c>
      <c r="AN44" s="17">
        <f t="shared" si="0"/>
        <v>0</v>
      </c>
    </row>
    <row r="45" spans="1:40" x14ac:dyDescent="0.45">
      <c r="A45" s="16" t="s">
        <v>44</v>
      </c>
      <c r="B45" s="23" t="s">
        <v>74</v>
      </c>
      <c r="H45" s="16">
        <v>13.953610000000003</v>
      </c>
      <c r="I45" s="16">
        <v>9.1069000000000013</v>
      </c>
      <c r="J45" s="16">
        <v>2.63659</v>
      </c>
      <c r="K45" s="16">
        <v>9.4710000000000003E-2</v>
      </c>
      <c r="L45" s="16">
        <v>0.38071000000000005</v>
      </c>
      <c r="M45" s="16">
        <v>13.815010000000003</v>
      </c>
      <c r="N45" s="16">
        <v>0.54164000000000001</v>
      </c>
      <c r="O45" s="16">
        <v>55.379169999999995</v>
      </c>
      <c r="P45" s="16">
        <v>0</v>
      </c>
      <c r="Q45" s="16">
        <v>7.8760000000000011E-2</v>
      </c>
      <c r="R45" s="16">
        <v>6.5340000000000009E-2</v>
      </c>
      <c r="S45" s="16">
        <v>0.10527000000000002</v>
      </c>
      <c r="T45" s="16">
        <v>1.001E-2</v>
      </c>
      <c r="U45" s="16">
        <v>0</v>
      </c>
      <c r="V45" s="16">
        <v>3.1009000000000002</v>
      </c>
      <c r="W45" s="16">
        <v>0.14454000000000003</v>
      </c>
      <c r="X45" s="16">
        <v>0.78627999999999998</v>
      </c>
      <c r="Y45" s="16">
        <v>0.12903000000000001</v>
      </c>
      <c r="Z45" s="16">
        <v>0.63866000000000012</v>
      </c>
      <c r="AA45" s="16">
        <v>0.17908000000000004</v>
      </c>
      <c r="AB45" s="16">
        <v>0.17402000000000001</v>
      </c>
      <c r="AC45" s="16">
        <v>0.14080000000000001</v>
      </c>
      <c r="AD45" s="16">
        <v>9.801E-2</v>
      </c>
      <c r="AE45" s="16">
        <v>1.584E-2</v>
      </c>
      <c r="AF45" s="16">
        <v>0.24629000000000001</v>
      </c>
      <c r="AG45" s="16">
        <v>5.4230000000000007E-2</v>
      </c>
      <c r="AH45" s="16">
        <v>1.661E-2</v>
      </c>
      <c r="AI45" s="16">
        <v>0.38995000000000002</v>
      </c>
      <c r="AJ45" s="16">
        <v>0</v>
      </c>
      <c r="AK45" s="16">
        <v>0</v>
      </c>
      <c r="AL45" s="16">
        <v>0.17864000000000002</v>
      </c>
      <c r="AM45" s="16">
        <v>0.55242000000000002</v>
      </c>
      <c r="AN45" s="17">
        <f t="shared" si="0"/>
        <v>0</v>
      </c>
    </row>
    <row r="46" spans="1:40" x14ac:dyDescent="0.45">
      <c r="A46" s="17" t="s">
        <v>11</v>
      </c>
      <c r="B46" s="17" t="s">
        <v>79</v>
      </c>
      <c r="C46" s="24" t="s">
        <v>75</v>
      </c>
      <c r="F46" s="17">
        <v>1</v>
      </c>
      <c r="G46" s="15">
        <v>2.6274993426658741</v>
      </c>
    </row>
    <row r="47" spans="1:40" x14ac:dyDescent="0.45">
      <c r="A47" s="17" t="s">
        <v>11</v>
      </c>
      <c r="B47" s="17" t="s">
        <v>79</v>
      </c>
      <c r="C47" s="15" t="s">
        <v>76</v>
      </c>
      <c r="F47" s="17">
        <v>2</v>
      </c>
      <c r="G47" s="15">
        <v>3.5638431647327353</v>
      </c>
    </row>
    <row r="48" spans="1:40" x14ac:dyDescent="0.45">
      <c r="A48" s="17" t="s">
        <v>14</v>
      </c>
      <c r="B48" s="17" t="s">
        <v>79</v>
      </c>
      <c r="C48" s="24" t="s">
        <v>80</v>
      </c>
      <c r="F48" s="17">
        <v>1</v>
      </c>
      <c r="G48" s="15">
        <v>0.43766592927498915</v>
      </c>
    </row>
    <row r="49" spans="1:7" x14ac:dyDescent="0.45">
      <c r="A49" s="17" t="s">
        <v>14</v>
      </c>
      <c r="B49" s="17" t="s">
        <v>79</v>
      </c>
      <c r="C49" s="24" t="s">
        <v>81</v>
      </c>
      <c r="F49" s="17">
        <v>2</v>
      </c>
      <c r="G49" s="15">
        <v>0.57383587987595763</v>
      </c>
    </row>
    <row r="50" spans="1:7" x14ac:dyDescent="0.45">
      <c r="A50" s="17" t="s">
        <v>14</v>
      </c>
      <c r="B50" s="17" t="s">
        <v>79</v>
      </c>
      <c r="C50" s="24" t="s">
        <v>82</v>
      </c>
      <c r="F50" s="17">
        <v>3</v>
      </c>
      <c r="G50" s="15">
        <v>0.1529668328944537</v>
      </c>
    </row>
    <row r="51" spans="1:7" x14ac:dyDescent="0.45">
      <c r="A51" s="17" t="s">
        <v>17</v>
      </c>
      <c r="B51" s="17" t="s">
        <v>79</v>
      </c>
      <c r="C51" s="24" t="s">
        <v>77</v>
      </c>
      <c r="F51" s="17">
        <v>1</v>
      </c>
      <c r="G51" s="15">
        <v>0.7833433848978657</v>
      </c>
    </row>
    <row r="52" spans="1:7" x14ac:dyDescent="0.45">
      <c r="A52" s="17" t="s">
        <v>17</v>
      </c>
      <c r="B52" s="17" t="s">
        <v>79</v>
      </c>
      <c r="C52" s="24" t="s">
        <v>78</v>
      </c>
      <c r="F52" s="17">
        <v>2</v>
      </c>
      <c r="G52" s="15">
        <v>1.077041198769197</v>
      </c>
    </row>
    <row r="53" spans="1:7" x14ac:dyDescent="0.45">
      <c r="A53" s="17" t="s">
        <v>20</v>
      </c>
      <c r="B53" s="17" t="s">
        <v>79</v>
      </c>
      <c r="C53" s="24" t="s">
        <v>83</v>
      </c>
      <c r="F53" s="17">
        <v>1</v>
      </c>
      <c r="G53" s="15">
        <v>0.9088511761767023</v>
      </c>
    </row>
    <row r="54" spans="1:7" x14ac:dyDescent="0.45">
      <c r="A54" s="17" t="s">
        <v>20</v>
      </c>
      <c r="B54" s="17" t="s">
        <v>79</v>
      </c>
      <c r="C54" s="24" t="s">
        <v>84</v>
      </c>
      <c r="F54" s="17">
        <v>2</v>
      </c>
      <c r="G54" s="15">
        <v>0.79362363146087889</v>
      </c>
    </row>
    <row r="55" spans="1:7" x14ac:dyDescent="0.45">
      <c r="A55" s="17" t="s">
        <v>24</v>
      </c>
      <c r="B55" s="17" t="s">
        <v>79</v>
      </c>
      <c r="C55" s="24" t="s">
        <v>86</v>
      </c>
      <c r="F55" s="17">
        <v>1</v>
      </c>
      <c r="G55" s="15">
        <v>2.4597777951322564</v>
      </c>
    </row>
    <row r="56" spans="1:7" x14ac:dyDescent="0.45">
      <c r="A56" s="17" t="s">
        <v>24</v>
      </c>
      <c r="B56" s="17" t="s">
        <v>79</v>
      </c>
      <c r="C56" s="24" t="s">
        <v>87</v>
      </c>
      <c r="F56" s="17">
        <v>2</v>
      </c>
      <c r="G56" s="15">
        <v>2.3098962175442974</v>
      </c>
    </row>
    <row r="57" spans="1:7" x14ac:dyDescent="0.45">
      <c r="A57" s="17" t="s">
        <v>28</v>
      </c>
      <c r="B57" s="17" t="s">
        <v>79</v>
      </c>
      <c r="C57" s="24" t="s">
        <v>88</v>
      </c>
      <c r="F57" s="17">
        <v>1</v>
      </c>
      <c r="G57" s="15">
        <v>2.2483323965567346</v>
      </c>
    </row>
    <row r="58" spans="1:7" x14ac:dyDescent="0.45">
      <c r="A58" s="17" t="s">
        <v>28</v>
      </c>
      <c r="B58" s="17" t="s">
        <v>79</v>
      </c>
      <c r="C58" s="24" t="s">
        <v>89</v>
      </c>
      <c r="F58" s="17">
        <v>2</v>
      </c>
      <c r="G58" s="15">
        <v>2.680846079905602</v>
      </c>
    </row>
    <row r="59" spans="1:7" x14ac:dyDescent="0.45">
      <c r="A59" s="17" t="s">
        <v>28</v>
      </c>
      <c r="B59" s="17" t="s">
        <v>79</v>
      </c>
      <c r="C59" s="24" t="s">
        <v>90</v>
      </c>
      <c r="F59" s="17">
        <v>3</v>
      </c>
      <c r="G59" s="15">
        <v>1.8707545123340392</v>
      </c>
    </row>
    <row r="60" spans="1:7" x14ac:dyDescent="0.45">
      <c r="A60" s="17" t="s">
        <v>32</v>
      </c>
      <c r="B60" s="17" t="s">
        <v>79</v>
      </c>
      <c r="C60" s="24" t="s">
        <v>91</v>
      </c>
      <c r="F60" s="17">
        <v>1</v>
      </c>
      <c r="G60" s="15">
        <v>2.1858137692289628</v>
      </c>
    </row>
    <row r="61" spans="1:7" x14ac:dyDescent="0.45">
      <c r="A61" s="17" t="s">
        <v>32</v>
      </c>
      <c r="B61" s="17" t="s">
        <v>79</v>
      </c>
      <c r="C61" s="24" t="s">
        <v>92</v>
      </c>
      <c r="F61" s="17">
        <v>2</v>
      </c>
      <c r="G61" s="15">
        <v>2.0899000000000001</v>
      </c>
    </row>
    <row r="62" spans="1:7" x14ac:dyDescent="0.45">
      <c r="A62" s="17" t="s">
        <v>35</v>
      </c>
      <c r="B62" s="17" t="s">
        <v>79</v>
      </c>
      <c r="C62" s="24" t="s">
        <v>93</v>
      </c>
      <c r="F62" s="17">
        <v>1</v>
      </c>
      <c r="G62" s="15">
        <v>1.280982593834157</v>
      </c>
    </row>
    <row r="63" spans="1:7" x14ac:dyDescent="0.45">
      <c r="A63" s="17" t="s">
        <v>35</v>
      </c>
      <c r="B63" s="17" t="s">
        <v>79</v>
      </c>
      <c r="C63" s="24" t="s">
        <v>94</v>
      </c>
      <c r="F63" s="17">
        <v>2</v>
      </c>
      <c r="G63" s="15">
        <v>1.2870671006079488</v>
      </c>
    </row>
    <row r="64" spans="1:7" x14ac:dyDescent="0.45">
      <c r="A64" s="17" t="s">
        <v>35</v>
      </c>
      <c r="B64" s="17" t="s">
        <v>79</v>
      </c>
      <c r="C64" s="24" t="s">
        <v>95</v>
      </c>
      <c r="F64" s="17">
        <v>3</v>
      </c>
      <c r="G64" s="15">
        <v>1.4873737486588783</v>
      </c>
    </row>
    <row r="65" spans="1:7" x14ac:dyDescent="0.45">
      <c r="A65" s="17" t="s">
        <v>39</v>
      </c>
      <c r="B65" s="17" t="s">
        <v>79</v>
      </c>
      <c r="C65" s="24" t="s">
        <v>96</v>
      </c>
      <c r="F65" s="17">
        <v>1</v>
      </c>
      <c r="G65" s="15">
        <v>0.84818296017729078</v>
      </c>
    </row>
    <row r="66" spans="1:7" x14ac:dyDescent="0.45">
      <c r="A66" s="17" t="s">
        <v>39</v>
      </c>
      <c r="B66" s="17" t="s">
        <v>79</v>
      </c>
      <c r="C66" s="24" t="s">
        <v>97</v>
      </c>
      <c r="F66" s="17">
        <v>2</v>
      </c>
      <c r="G66" s="15">
        <v>0.88797423029426614</v>
      </c>
    </row>
    <row r="67" spans="1:7" x14ac:dyDescent="0.45">
      <c r="A67" s="17" t="s">
        <v>39</v>
      </c>
      <c r="B67" s="17" t="s">
        <v>79</v>
      </c>
      <c r="C67" s="24" t="s">
        <v>98</v>
      </c>
      <c r="F67" s="17">
        <v>3</v>
      </c>
      <c r="G67" s="15">
        <v>1.1167377026059031</v>
      </c>
    </row>
    <row r="68" spans="1:7" x14ac:dyDescent="0.45">
      <c r="A68" s="17" t="s">
        <v>44</v>
      </c>
      <c r="B68" s="17" t="s">
        <v>79</v>
      </c>
      <c r="C68" s="24" t="s">
        <v>99</v>
      </c>
      <c r="F68" s="17">
        <v>1</v>
      </c>
      <c r="G68" s="15">
        <v>0.87547352892787289</v>
      </c>
    </row>
    <row r="69" spans="1:7" x14ac:dyDescent="0.45">
      <c r="A69" s="17" t="s">
        <v>44</v>
      </c>
      <c r="B69" s="17" t="s">
        <v>79</v>
      </c>
      <c r="C69" s="24" t="s">
        <v>100</v>
      </c>
      <c r="F69" s="17">
        <v>2</v>
      </c>
      <c r="G69" s="15">
        <v>0.90604871106646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92CE6-AD1D-4590-A229-5752FA744DD7}">
  <dimension ref="A1:A11"/>
  <sheetViews>
    <sheetView workbookViewId="0">
      <selection activeCell="G26" sqref="G26"/>
    </sheetView>
  </sheetViews>
  <sheetFormatPr defaultRowHeight="14.25" x14ac:dyDescent="0.45"/>
  <sheetData>
    <row r="1" spans="1:1" x14ac:dyDescent="0.45">
      <c r="A1" s="4" t="s">
        <v>199</v>
      </c>
    </row>
    <row r="2" spans="1:1" x14ac:dyDescent="0.45">
      <c r="A2" s="16" t="s">
        <v>20</v>
      </c>
    </row>
    <row r="3" spans="1:1" x14ac:dyDescent="0.45">
      <c r="A3" s="16" t="s">
        <v>24</v>
      </c>
    </row>
    <row r="4" spans="1:1" x14ac:dyDescent="0.45">
      <c r="A4" s="16" t="s">
        <v>28</v>
      </c>
    </row>
    <row r="5" spans="1:1" x14ac:dyDescent="0.45">
      <c r="A5" s="16" t="s">
        <v>32</v>
      </c>
    </row>
    <row r="6" spans="1:1" x14ac:dyDescent="0.45">
      <c r="A6" s="16" t="s">
        <v>35</v>
      </c>
    </row>
    <row r="7" spans="1:1" x14ac:dyDescent="0.45">
      <c r="A7" s="16" t="s">
        <v>39</v>
      </c>
    </row>
    <row r="8" spans="1:1" x14ac:dyDescent="0.45">
      <c r="A8" s="16" t="s">
        <v>44</v>
      </c>
    </row>
    <row r="9" spans="1:1" x14ac:dyDescent="0.45">
      <c r="A9" s="16" t="s">
        <v>11</v>
      </c>
    </row>
    <row r="10" spans="1:1" x14ac:dyDescent="0.45">
      <c r="A10" s="16" t="s">
        <v>17</v>
      </c>
    </row>
    <row r="11" spans="1:1" x14ac:dyDescent="0.45">
      <c r="A11" s="16" t="s">
        <v>14</v>
      </c>
    </row>
  </sheetData>
  <sortState xmlns:xlrd2="http://schemas.microsoft.com/office/spreadsheetml/2017/richdata2" ref="A2:A68">
    <sortCondition ref="A2:A6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E37DE-F4A7-4A95-9679-A596B9D27A9A}">
  <dimension ref="A1:L37"/>
  <sheetViews>
    <sheetView tabSelected="1" workbookViewId="0">
      <selection activeCell="L9" sqref="L9"/>
    </sheetView>
  </sheetViews>
  <sheetFormatPr defaultRowHeight="14.25" x14ac:dyDescent="0.45"/>
  <cols>
    <col min="1" max="1" width="21.19921875" customWidth="1"/>
    <col min="2" max="2" width="20.06640625" customWidth="1"/>
    <col min="3" max="3" width="18.1328125" customWidth="1"/>
    <col min="5" max="8" width="3.53125" style="25" customWidth="1"/>
    <col min="9" max="9" width="7.06640625" style="25" customWidth="1"/>
    <col min="10" max="10" width="9.9296875" style="25" customWidth="1"/>
    <col min="11" max="11" width="13.46484375" customWidth="1"/>
  </cols>
  <sheetData>
    <row r="1" spans="1:12" x14ac:dyDescent="0.45">
      <c r="E1" s="25">
        <v>4</v>
      </c>
      <c r="F1" s="25">
        <v>1</v>
      </c>
      <c r="G1" s="25">
        <v>-2</v>
      </c>
      <c r="H1" s="25">
        <v>-3</v>
      </c>
    </row>
    <row r="2" spans="1:12" x14ac:dyDescent="0.45">
      <c r="A2" s="4" t="s">
        <v>122</v>
      </c>
      <c r="B2" s="4" t="s">
        <v>123</v>
      </c>
      <c r="C2" s="4" t="s">
        <v>124</v>
      </c>
      <c r="D2" s="4" t="s">
        <v>125</v>
      </c>
      <c r="E2" s="26" t="s">
        <v>126</v>
      </c>
      <c r="F2" s="26" t="s">
        <v>127</v>
      </c>
      <c r="G2" s="26" t="s">
        <v>128</v>
      </c>
      <c r="H2" s="26" t="s">
        <v>129</v>
      </c>
      <c r="I2" s="26" t="s">
        <v>198</v>
      </c>
      <c r="J2" s="26" t="s">
        <v>215</v>
      </c>
      <c r="K2" s="26" t="s">
        <v>185</v>
      </c>
      <c r="L2" s="26" t="s">
        <v>187</v>
      </c>
    </row>
    <row r="3" spans="1:12" x14ac:dyDescent="0.45">
      <c r="A3" t="s">
        <v>120</v>
      </c>
      <c r="B3" t="s">
        <v>120</v>
      </c>
      <c r="C3" t="s">
        <v>156</v>
      </c>
      <c r="D3" t="s">
        <v>130</v>
      </c>
      <c r="E3" s="25">
        <v>0</v>
      </c>
      <c r="F3" s="25">
        <v>2</v>
      </c>
      <c r="G3" s="25">
        <v>0</v>
      </c>
      <c r="H3" s="25">
        <v>0</v>
      </c>
      <c r="I3" s="25">
        <f>SUMPRODUCT($E$1:$H$1,E3:H3)</f>
        <v>2</v>
      </c>
      <c r="J3" s="25" t="str">
        <f>IFERROR(I3/E3, "")</f>
        <v/>
      </c>
      <c r="K3" s="25">
        <v>0</v>
      </c>
    </row>
    <row r="4" spans="1:12" x14ac:dyDescent="0.45">
      <c r="A4" t="s">
        <v>3</v>
      </c>
      <c r="B4" t="s">
        <v>3</v>
      </c>
      <c r="C4" t="s">
        <v>157</v>
      </c>
      <c r="D4" t="s">
        <v>131</v>
      </c>
      <c r="E4" s="25">
        <v>12</v>
      </c>
      <c r="F4" s="25">
        <v>22</v>
      </c>
      <c r="G4" s="25">
        <v>11</v>
      </c>
      <c r="H4" s="25">
        <v>0</v>
      </c>
      <c r="I4" s="25">
        <f t="shared" ref="I4:I37" si="0">SUMPRODUCT($E$1:$H$1,E4:H4)</f>
        <v>48</v>
      </c>
      <c r="J4" s="25">
        <f t="shared" ref="J4:J37" si="1">IFERROR(I4/E4, "")</f>
        <v>4</v>
      </c>
      <c r="K4" s="25">
        <v>0</v>
      </c>
    </row>
    <row r="5" spans="1:12" x14ac:dyDescent="0.45">
      <c r="A5" t="s">
        <v>4</v>
      </c>
      <c r="B5" t="s">
        <v>4</v>
      </c>
      <c r="C5" t="s">
        <v>158</v>
      </c>
      <c r="D5" t="s">
        <v>132</v>
      </c>
      <c r="E5" s="25">
        <v>6</v>
      </c>
      <c r="F5" s="25">
        <v>12</v>
      </c>
      <c r="G5" s="25">
        <v>6</v>
      </c>
      <c r="H5" s="25">
        <v>0</v>
      </c>
      <c r="I5" s="25">
        <f t="shared" si="0"/>
        <v>24</v>
      </c>
      <c r="J5" s="25">
        <f t="shared" si="1"/>
        <v>4</v>
      </c>
      <c r="K5" s="25">
        <v>0</v>
      </c>
    </row>
    <row r="6" spans="1:12" x14ac:dyDescent="0.45">
      <c r="A6" t="s">
        <v>5</v>
      </c>
      <c r="B6" t="s">
        <v>5</v>
      </c>
      <c r="C6" t="s">
        <v>159</v>
      </c>
      <c r="D6" t="s">
        <v>133</v>
      </c>
      <c r="E6" s="25">
        <v>3</v>
      </c>
      <c r="F6" s="25">
        <v>4</v>
      </c>
      <c r="G6" s="25">
        <v>3</v>
      </c>
      <c r="H6" s="25">
        <v>0</v>
      </c>
      <c r="I6" s="25">
        <f t="shared" si="0"/>
        <v>10</v>
      </c>
      <c r="J6" s="25">
        <f t="shared" si="1"/>
        <v>3.3333333333333335</v>
      </c>
      <c r="K6" s="25">
        <v>0</v>
      </c>
    </row>
    <row r="7" spans="1:12" x14ac:dyDescent="0.45">
      <c r="A7" t="s">
        <v>6</v>
      </c>
      <c r="B7" t="s">
        <v>6</v>
      </c>
      <c r="C7" t="s">
        <v>160</v>
      </c>
      <c r="D7" t="s">
        <v>134</v>
      </c>
      <c r="E7" s="25">
        <v>4</v>
      </c>
      <c r="F7" s="25">
        <v>6</v>
      </c>
      <c r="G7" s="25">
        <v>4</v>
      </c>
      <c r="H7" s="25">
        <v>0</v>
      </c>
      <c r="I7" s="25">
        <f t="shared" si="0"/>
        <v>14</v>
      </c>
      <c r="J7" s="25">
        <f t="shared" si="1"/>
        <v>3.5</v>
      </c>
      <c r="K7" s="25">
        <v>-1</v>
      </c>
      <c r="L7" t="s">
        <v>188</v>
      </c>
    </row>
    <row r="8" spans="1:12" x14ac:dyDescent="0.45">
      <c r="A8" t="s">
        <v>7</v>
      </c>
      <c r="B8" t="s">
        <v>7</v>
      </c>
      <c r="C8" t="s">
        <v>161</v>
      </c>
      <c r="D8" t="s">
        <v>135</v>
      </c>
      <c r="E8" s="25">
        <v>3</v>
      </c>
      <c r="F8" s="25">
        <v>6</v>
      </c>
      <c r="G8" s="25">
        <v>3</v>
      </c>
      <c r="H8" s="25">
        <v>0</v>
      </c>
      <c r="I8" s="25">
        <f t="shared" si="0"/>
        <v>12</v>
      </c>
      <c r="J8" s="25">
        <f t="shared" si="1"/>
        <v>4</v>
      </c>
      <c r="K8" s="25">
        <v>0</v>
      </c>
    </row>
    <row r="9" spans="1:12" x14ac:dyDescent="0.45">
      <c r="A9" t="s">
        <v>8</v>
      </c>
      <c r="B9" t="s">
        <v>8</v>
      </c>
      <c r="C9" t="s">
        <v>183</v>
      </c>
      <c r="D9" t="s">
        <v>136</v>
      </c>
      <c r="E9" s="25">
        <v>1</v>
      </c>
      <c r="F9" s="25">
        <v>2</v>
      </c>
      <c r="G9" s="25">
        <v>2</v>
      </c>
      <c r="H9" s="25">
        <v>0</v>
      </c>
      <c r="I9" s="25">
        <f t="shared" si="0"/>
        <v>2</v>
      </c>
      <c r="J9" s="25">
        <f t="shared" si="1"/>
        <v>2</v>
      </c>
      <c r="K9" s="25">
        <v>0</v>
      </c>
    </row>
    <row r="10" spans="1:12" x14ac:dyDescent="0.45">
      <c r="A10" t="s">
        <v>9</v>
      </c>
      <c r="B10" t="s">
        <v>9</v>
      </c>
      <c r="C10" t="s">
        <v>184</v>
      </c>
      <c r="D10" t="s">
        <v>137</v>
      </c>
      <c r="E10" s="25">
        <v>2</v>
      </c>
      <c r="F10" s="25">
        <v>4</v>
      </c>
      <c r="G10" s="25">
        <v>2</v>
      </c>
      <c r="H10" s="25">
        <v>0</v>
      </c>
      <c r="I10" s="25">
        <f t="shared" si="0"/>
        <v>8</v>
      </c>
      <c r="J10" s="25">
        <f t="shared" si="1"/>
        <v>4</v>
      </c>
      <c r="K10" s="25">
        <v>1</v>
      </c>
    </row>
    <row r="11" spans="1:12" x14ac:dyDescent="0.45">
      <c r="A11" t="s">
        <v>10</v>
      </c>
      <c r="B11" t="s">
        <v>10</v>
      </c>
      <c r="C11" t="s">
        <v>162</v>
      </c>
      <c r="D11" t="s">
        <v>138</v>
      </c>
      <c r="E11" s="25">
        <v>2</v>
      </c>
      <c r="F11" s="25">
        <v>6</v>
      </c>
      <c r="G11" s="25">
        <v>1</v>
      </c>
      <c r="H11" s="25">
        <v>0</v>
      </c>
      <c r="I11" s="25">
        <f t="shared" si="0"/>
        <v>12</v>
      </c>
      <c r="J11" s="25">
        <f t="shared" si="1"/>
        <v>6</v>
      </c>
      <c r="K11" s="25">
        <v>1</v>
      </c>
    </row>
    <row r="12" spans="1:12" x14ac:dyDescent="0.45">
      <c r="A12" t="s">
        <v>50</v>
      </c>
      <c r="B12" t="s">
        <v>50</v>
      </c>
      <c r="C12" t="s">
        <v>161</v>
      </c>
      <c r="D12" t="s">
        <v>139</v>
      </c>
      <c r="E12" s="25">
        <v>3</v>
      </c>
      <c r="F12" s="25">
        <v>6</v>
      </c>
      <c r="G12" s="25">
        <v>3</v>
      </c>
      <c r="H12" s="25">
        <v>0</v>
      </c>
      <c r="I12" s="25">
        <f t="shared" si="0"/>
        <v>12</v>
      </c>
      <c r="J12" s="25">
        <f t="shared" si="1"/>
        <v>4</v>
      </c>
      <c r="K12" s="25">
        <v>0</v>
      </c>
    </row>
    <row r="13" spans="1:12" x14ac:dyDescent="0.45">
      <c r="A13" t="s">
        <v>51</v>
      </c>
      <c r="B13" t="s">
        <v>51</v>
      </c>
      <c r="C13" t="s">
        <v>163</v>
      </c>
      <c r="D13" t="s">
        <v>192</v>
      </c>
      <c r="E13" s="25">
        <v>4</v>
      </c>
      <c r="F13" s="25">
        <v>8</v>
      </c>
      <c r="G13" s="25">
        <v>3</v>
      </c>
      <c r="H13" s="25">
        <v>0</v>
      </c>
      <c r="I13" s="25">
        <f t="shared" si="0"/>
        <v>18</v>
      </c>
      <c r="J13" s="25">
        <f t="shared" si="1"/>
        <v>4.5</v>
      </c>
      <c r="K13" s="25">
        <v>2</v>
      </c>
      <c r="L13" t="s">
        <v>193</v>
      </c>
    </row>
    <row r="14" spans="1:12" x14ac:dyDescent="0.45">
      <c r="A14" t="s">
        <v>52</v>
      </c>
      <c r="B14" t="s">
        <v>52</v>
      </c>
      <c r="C14" t="s">
        <v>164</v>
      </c>
      <c r="E14" s="25">
        <v>6</v>
      </c>
      <c r="F14" s="25">
        <v>12</v>
      </c>
      <c r="G14" s="25">
        <v>3</v>
      </c>
      <c r="H14" s="25">
        <v>0</v>
      </c>
      <c r="I14" s="25">
        <f t="shared" si="0"/>
        <v>30</v>
      </c>
      <c r="J14" s="25">
        <f t="shared" si="1"/>
        <v>5</v>
      </c>
      <c r="K14" s="25">
        <v>3</v>
      </c>
      <c r="L14" t="s">
        <v>194</v>
      </c>
    </row>
    <row r="15" spans="1:12" x14ac:dyDescent="0.45">
      <c r="A15" t="s">
        <v>53</v>
      </c>
      <c r="B15" t="s">
        <v>53</v>
      </c>
      <c r="C15" t="s">
        <v>165</v>
      </c>
      <c r="E15" s="25">
        <v>5</v>
      </c>
      <c r="F15" s="25">
        <v>10</v>
      </c>
      <c r="G15" s="25">
        <v>3</v>
      </c>
      <c r="H15" s="25">
        <v>0</v>
      </c>
      <c r="I15" s="25">
        <f t="shared" si="0"/>
        <v>24</v>
      </c>
      <c r="J15" s="25">
        <f t="shared" si="1"/>
        <v>4.8</v>
      </c>
      <c r="K15" s="25">
        <v>1</v>
      </c>
      <c r="L15" t="s">
        <v>195</v>
      </c>
    </row>
    <row r="16" spans="1:12" x14ac:dyDescent="0.45">
      <c r="A16" t="s">
        <v>54</v>
      </c>
      <c r="B16" t="s">
        <v>54</v>
      </c>
      <c r="C16" t="s">
        <v>166</v>
      </c>
      <c r="D16" t="s">
        <v>196</v>
      </c>
      <c r="E16" s="25">
        <v>6</v>
      </c>
      <c r="F16" s="25">
        <v>10</v>
      </c>
      <c r="G16" s="25">
        <v>3</v>
      </c>
      <c r="H16" s="25">
        <v>0</v>
      </c>
      <c r="I16" s="25">
        <f t="shared" si="0"/>
        <v>28</v>
      </c>
      <c r="J16" s="25">
        <f t="shared" si="1"/>
        <v>4.666666666666667</v>
      </c>
      <c r="K16" s="25">
        <v>3</v>
      </c>
      <c r="L16" t="s">
        <v>197</v>
      </c>
    </row>
    <row r="17" spans="1:12" x14ac:dyDescent="0.45">
      <c r="A17" t="s">
        <v>55</v>
      </c>
      <c r="B17" t="s">
        <v>55</v>
      </c>
      <c r="C17" t="s">
        <v>167</v>
      </c>
      <c r="D17" t="s">
        <v>140</v>
      </c>
      <c r="E17" s="25">
        <v>4</v>
      </c>
      <c r="F17" s="25">
        <v>6</v>
      </c>
      <c r="G17" s="25">
        <v>3</v>
      </c>
      <c r="H17" s="25">
        <v>0</v>
      </c>
      <c r="I17" s="25">
        <f t="shared" si="0"/>
        <v>16</v>
      </c>
      <c r="J17" s="25">
        <f t="shared" si="1"/>
        <v>4</v>
      </c>
      <c r="K17" s="25">
        <v>2</v>
      </c>
    </row>
    <row r="18" spans="1:12" x14ac:dyDescent="0.45">
      <c r="A18" t="s">
        <v>56</v>
      </c>
      <c r="B18" t="s">
        <v>56</v>
      </c>
      <c r="C18" t="s">
        <v>168</v>
      </c>
      <c r="D18" t="s">
        <v>141</v>
      </c>
      <c r="E18" s="25">
        <v>4</v>
      </c>
      <c r="F18" s="25">
        <v>8</v>
      </c>
      <c r="G18" s="25">
        <v>2</v>
      </c>
      <c r="H18" s="25">
        <v>0</v>
      </c>
      <c r="I18" s="25">
        <f t="shared" si="0"/>
        <v>20</v>
      </c>
      <c r="J18" s="25">
        <f t="shared" si="1"/>
        <v>5</v>
      </c>
      <c r="K18" s="25">
        <v>2</v>
      </c>
    </row>
    <row r="19" spans="1:12" x14ac:dyDescent="0.45">
      <c r="A19" t="s">
        <v>57</v>
      </c>
      <c r="B19" t="s">
        <v>57</v>
      </c>
      <c r="C19" t="s">
        <v>169</v>
      </c>
      <c r="D19" t="s">
        <v>186</v>
      </c>
      <c r="E19" s="25">
        <v>3</v>
      </c>
      <c r="F19" s="25">
        <v>6</v>
      </c>
      <c r="G19" s="25">
        <v>1</v>
      </c>
      <c r="H19" s="25">
        <v>0</v>
      </c>
      <c r="I19" s="25">
        <f t="shared" si="0"/>
        <v>16</v>
      </c>
      <c r="J19" s="25">
        <f t="shared" si="1"/>
        <v>5.333333333333333</v>
      </c>
      <c r="K19" s="25">
        <v>3</v>
      </c>
      <c r="L19" t="s">
        <v>189</v>
      </c>
    </row>
    <row r="20" spans="1:12" x14ac:dyDescent="0.45">
      <c r="A20" t="s">
        <v>58</v>
      </c>
      <c r="B20" t="s">
        <v>58</v>
      </c>
      <c r="C20" t="s">
        <v>170</v>
      </c>
      <c r="D20" t="s">
        <v>142</v>
      </c>
      <c r="E20" s="25">
        <v>3</v>
      </c>
      <c r="F20" s="25">
        <v>7</v>
      </c>
      <c r="G20" s="25">
        <v>2</v>
      </c>
      <c r="H20" s="25">
        <v>1</v>
      </c>
      <c r="I20" s="25">
        <f t="shared" si="0"/>
        <v>12</v>
      </c>
      <c r="J20" s="25">
        <f t="shared" si="1"/>
        <v>4</v>
      </c>
      <c r="K20" s="25">
        <v>0</v>
      </c>
    </row>
    <row r="21" spans="1:12" x14ac:dyDescent="0.45">
      <c r="A21" t="s">
        <v>59</v>
      </c>
      <c r="B21" t="s">
        <v>59</v>
      </c>
      <c r="C21" t="s">
        <v>171</v>
      </c>
      <c r="D21" t="s">
        <v>143</v>
      </c>
      <c r="E21" s="25">
        <v>4</v>
      </c>
      <c r="F21" s="25">
        <v>7</v>
      </c>
      <c r="G21" s="25">
        <v>4</v>
      </c>
      <c r="H21" s="25">
        <v>1</v>
      </c>
      <c r="I21" s="25">
        <f t="shared" si="0"/>
        <v>12</v>
      </c>
      <c r="J21" s="25">
        <f t="shared" si="1"/>
        <v>3</v>
      </c>
      <c r="K21" s="25">
        <v>-1</v>
      </c>
      <c r="L21" t="s">
        <v>188</v>
      </c>
    </row>
    <row r="22" spans="1:12" x14ac:dyDescent="0.45">
      <c r="A22" t="s">
        <v>60</v>
      </c>
      <c r="B22" t="s">
        <v>60</v>
      </c>
      <c r="C22" t="s">
        <v>172</v>
      </c>
      <c r="D22" t="s">
        <v>144</v>
      </c>
      <c r="E22" s="25">
        <v>5</v>
      </c>
      <c r="F22" s="25">
        <v>9</v>
      </c>
      <c r="G22" s="25">
        <v>4</v>
      </c>
      <c r="H22" s="25">
        <v>1</v>
      </c>
      <c r="I22" s="25">
        <f t="shared" si="0"/>
        <v>18</v>
      </c>
      <c r="J22" s="25">
        <f t="shared" si="1"/>
        <v>3.6</v>
      </c>
      <c r="K22" s="25">
        <v>1</v>
      </c>
      <c r="L22" t="s">
        <v>190</v>
      </c>
    </row>
    <row r="23" spans="1:12" x14ac:dyDescent="0.45">
      <c r="A23" t="s">
        <v>61</v>
      </c>
      <c r="B23" t="s">
        <v>61</v>
      </c>
      <c r="C23" t="s">
        <v>173</v>
      </c>
      <c r="D23" t="s">
        <v>145</v>
      </c>
      <c r="E23" s="25">
        <v>3</v>
      </c>
      <c r="F23" s="25">
        <v>8</v>
      </c>
      <c r="G23" s="25">
        <v>3</v>
      </c>
      <c r="H23" s="25">
        <v>0</v>
      </c>
      <c r="I23" s="25">
        <f t="shared" si="0"/>
        <v>14</v>
      </c>
      <c r="J23" s="25">
        <f t="shared" si="1"/>
        <v>4.666666666666667</v>
      </c>
      <c r="K23" s="25">
        <v>0</v>
      </c>
    </row>
    <row r="24" spans="1:12" x14ac:dyDescent="0.45">
      <c r="A24" t="s">
        <v>62</v>
      </c>
      <c r="B24" t="s">
        <v>62</v>
      </c>
      <c r="C24" t="s">
        <v>174</v>
      </c>
      <c r="D24" t="s">
        <v>146</v>
      </c>
      <c r="E24" s="25">
        <v>2</v>
      </c>
      <c r="F24" s="25">
        <v>5</v>
      </c>
      <c r="G24" s="25">
        <v>2</v>
      </c>
      <c r="H24" s="25">
        <v>1</v>
      </c>
      <c r="I24" s="25">
        <f t="shared" si="0"/>
        <v>6</v>
      </c>
      <c r="J24" s="25">
        <f t="shared" si="1"/>
        <v>3</v>
      </c>
      <c r="K24" s="25">
        <v>1</v>
      </c>
      <c r="L24" t="s">
        <v>191</v>
      </c>
    </row>
    <row r="25" spans="1:12" x14ac:dyDescent="0.45">
      <c r="A25" t="s">
        <v>63</v>
      </c>
      <c r="B25" t="s">
        <v>63</v>
      </c>
      <c r="C25" t="s">
        <v>175</v>
      </c>
      <c r="D25" t="s">
        <v>147</v>
      </c>
      <c r="E25" s="25">
        <v>3</v>
      </c>
      <c r="F25" s="25">
        <v>6</v>
      </c>
      <c r="G25" s="25">
        <v>2</v>
      </c>
      <c r="H25" s="25">
        <v>0</v>
      </c>
      <c r="I25" s="25">
        <f t="shared" si="0"/>
        <v>14</v>
      </c>
      <c r="J25" s="25">
        <f t="shared" si="1"/>
        <v>4.666666666666667</v>
      </c>
      <c r="K25" s="25">
        <v>0</v>
      </c>
    </row>
    <row r="26" spans="1:12" x14ac:dyDescent="0.45">
      <c r="A26" t="s">
        <v>64</v>
      </c>
      <c r="B26" t="s">
        <v>64</v>
      </c>
      <c r="C26" t="s">
        <v>176</v>
      </c>
      <c r="D26" t="s">
        <v>148</v>
      </c>
      <c r="E26" s="25">
        <v>6</v>
      </c>
      <c r="F26" s="25">
        <v>12</v>
      </c>
      <c r="G26" s="25">
        <v>2</v>
      </c>
      <c r="H26" s="25">
        <v>0</v>
      </c>
      <c r="I26" s="25">
        <f t="shared" si="0"/>
        <v>32</v>
      </c>
      <c r="J26" s="25">
        <f t="shared" si="1"/>
        <v>5.333333333333333</v>
      </c>
      <c r="K26" s="25">
        <v>0</v>
      </c>
    </row>
    <row r="27" spans="1:12" x14ac:dyDescent="0.45">
      <c r="A27" t="s">
        <v>65</v>
      </c>
      <c r="B27" t="s">
        <v>65</v>
      </c>
      <c r="C27" t="s">
        <v>177</v>
      </c>
      <c r="D27" t="s">
        <v>149</v>
      </c>
      <c r="E27" s="25">
        <v>6</v>
      </c>
      <c r="F27" s="25">
        <v>13</v>
      </c>
      <c r="G27" s="25">
        <v>2</v>
      </c>
      <c r="H27" s="25">
        <v>1</v>
      </c>
      <c r="I27" s="25">
        <f t="shared" si="0"/>
        <v>30</v>
      </c>
      <c r="J27" s="25">
        <f t="shared" si="1"/>
        <v>5</v>
      </c>
      <c r="K27" s="25">
        <v>3</v>
      </c>
    </row>
    <row r="28" spans="1:12" x14ac:dyDescent="0.45">
      <c r="A28" t="s">
        <v>66</v>
      </c>
      <c r="B28" t="s">
        <v>66</v>
      </c>
      <c r="C28" t="s">
        <v>177</v>
      </c>
      <c r="D28" t="s">
        <v>150</v>
      </c>
      <c r="E28" s="25">
        <v>6</v>
      </c>
      <c r="F28" s="25">
        <v>13</v>
      </c>
      <c r="G28" s="25">
        <v>2</v>
      </c>
      <c r="H28" s="25">
        <v>1</v>
      </c>
      <c r="I28" s="25">
        <f t="shared" si="0"/>
        <v>30</v>
      </c>
      <c r="J28" s="25">
        <f t="shared" si="1"/>
        <v>5</v>
      </c>
      <c r="K28" s="25">
        <v>3</v>
      </c>
    </row>
    <row r="29" spans="1:12" x14ac:dyDescent="0.45">
      <c r="A29" t="s">
        <v>67</v>
      </c>
      <c r="B29" t="s">
        <v>67</v>
      </c>
      <c r="C29" t="s">
        <v>178</v>
      </c>
      <c r="D29" t="s">
        <v>151</v>
      </c>
      <c r="E29" s="25">
        <v>3</v>
      </c>
      <c r="F29" s="25">
        <v>8</v>
      </c>
      <c r="G29" s="25">
        <v>2</v>
      </c>
      <c r="H29" s="25">
        <v>0</v>
      </c>
      <c r="I29" s="25">
        <f t="shared" si="0"/>
        <v>16</v>
      </c>
      <c r="J29" s="25">
        <f t="shared" si="1"/>
        <v>5.333333333333333</v>
      </c>
      <c r="K29" s="25">
        <v>0</v>
      </c>
    </row>
    <row r="30" spans="1:12" x14ac:dyDescent="0.45">
      <c r="A30" t="s">
        <v>68</v>
      </c>
      <c r="B30" t="s">
        <v>68</v>
      </c>
      <c r="C30" t="s">
        <v>179</v>
      </c>
      <c r="D30" t="s">
        <v>152</v>
      </c>
      <c r="E30" s="25">
        <v>4</v>
      </c>
      <c r="F30" s="25">
        <v>9</v>
      </c>
      <c r="G30" s="25">
        <v>3</v>
      </c>
      <c r="H30" s="25">
        <v>1</v>
      </c>
      <c r="I30" s="25">
        <f t="shared" si="0"/>
        <v>16</v>
      </c>
      <c r="J30" s="25">
        <f t="shared" si="1"/>
        <v>4</v>
      </c>
      <c r="K30" s="25">
        <v>2</v>
      </c>
    </row>
    <row r="31" spans="1:12" x14ac:dyDescent="0.45">
      <c r="A31" t="s">
        <v>69</v>
      </c>
      <c r="B31" t="s">
        <v>69</v>
      </c>
      <c r="C31" t="s">
        <v>180</v>
      </c>
      <c r="D31" t="s">
        <v>153</v>
      </c>
      <c r="E31" s="25">
        <v>5</v>
      </c>
      <c r="F31" s="25">
        <v>11</v>
      </c>
      <c r="G31" s="25">
        <v>2</v>
      </c>
      <c r="H31" s="25">
        <v>1</v>
      </c>
      <c r="I31" s="25">
        <f t="shared" si="0"/>
        <v>24</v>
      </c>
      <c r="J31" s="25">
        <f t="shared" si="1"/>
        <v>4.8</v>
      </c>
      <c r="K31" s="25">
        <v>1</v>
      </c>
    </row>
    <row r="32" spans="1:12" x14ac:dyDescent="0.45">
      <c r="A32" t="s">
        <v>70</v>
      </c>
      <c r="B32" t="s">
        <v>70</v>
      </c>
      <c r="C32" t="s">
        <v>181</v>
      </c>
      <c r="D32" t="s">
        <v>154</v>
      </c>
      <c r="E32" s="25">
        <v>2</v>
      </c>
      <c r="F32" s="25">
        <v>4</v>
      </c>
      <c r="G32" s="25">
        <v>1</v>
      </c>
      <c r="H32" s="25">
        <v>0</v>
      </c>
      <c r="I32" s="25">
        <f t="shared" si="0"/>
        <v>10</v>
      </c>
      <c r="J32" s="25">
        <f t="shared" si="1"/>
        <v>5</v>
      </c>
      <c r="K32" s="25">
        <v>1</v>
      </c>
    </row>
    <row r="33" spans="1:12" x14ac:dyDescent="0.45">
      <c r="A33" t="s">
        <v>71</v>
      </c>
      <c r="B33" t="s">
        <v>70</v>
      </c>
      <c r="C33" t="s">
        <v>181</v>
      </c>
      <c r="D33" t="s">
        <v>154</v>
      </c>
      <c r="E33" s="25">
        <v>2</v>
      </c>
      <c r="F33" s="25">
        <v>4</v>
      </c>
      <c r="G33" s="25">
        <v>1</v>
      </c>
      <c r="H33" s="25">
        <v>0</v>
      </c>
      <c r="I33" s="25">
        <f t="shared" si="0"/>
        <v>10</v>
      </c>
      <c r="J33" s="25">
        <f t="shared" si="1"/>
        <v>5</v>
      </c>
      <c r="K33" s="25">
        <v>1</v>
      </c>
    </row>
    <row r="34" spans="1:12" x14ac:dyDescent="0.45">
      <c r="A34" t="s">
        <v>72</v>
      </c>
      <c r="B34" t="s">
        <v>72</v>
      </c>
      <c r="C34" t="s">
        <v>182</v>
      </c>
      <c r="D34" t="s">
        <v>155</v>
      </c>
      <c r="E34" s="25">
        <v>6</v>
      </c>
      <c r="F34" s="25">
        <v>6</v>
      </c>
      <c r="G34" s="25">
        <v>6</v>
      </c>
      <c r="H34" s="25">
        <v>0</v>
      </c>
      <c r="I34" s="25">
        <f t="shared" si="0"/>
        <v>18</v>
      </c>
      <c r="J34" s="25">
        <f t="shared" si="1"/>
        <v>3</v>
      </c>
      <c r="K34" s="25">
        <v>0</v>
      </c>
      <c r="L34" t="s">
        <v>190</v>
      </c>
    </row>
    <row r="35" spans="1:12" x14ac:dyDescent="0.45">
      <c r="A35" t="s">
        <v>73</v>
      </c>
      <c r="B35" t="s">
        <v>73</v>
      </c>
      <c r="C35" t="s">
        <v>182</v>
      </c>
      <c r="D35" t="s">
        <v>155</v>
      </c>
      <c r="E35" s="25">
        <v>6</v>
      </c>
      <c r="F35" s="25">
        <v>6</v>
      </c>
      <c r="G35" s="25">
        <v>6</v>
      </c>
      <c r="H35" s="25">
        <v>0</v>
      </c>
      <c r="I35" s="25">
        <f t="shared" si="0"/>
        <v>18</v>
      </c>
      <c r="J35" s="25">
        <f t="shared" si="1"/>
        <v>3</v>
      </c>
      <c r="K35" s="25">
        <v>0</v>
      </c>
      <c r="L35" t="s">
        <v>190</v>
      </c>
    </row>
    <row r="36" spans="1:12" x14ac:dyDescent="0.45">
      <c r="A36" t="s">
        <v>117</v>
      </c>
      <c r="B36" t="s">
        <v>70</v>
      </c>
      <c r="C36" t="s">
        <v>181</v>
      </c>
      <c r="D36" t="s">
        <v>154</v>
      </c>
      <c r="E36" s="25">
        <v>2</v>
      </c>
      <c r="F36" s="25">
        <v>4</v>
      </c>
      <c r="G36" s="25">
        <v>1</v>
      </c>
      <c r="H36" s="25">
        <v>0</v>
      </c>
      <c r="I36" s="25">
        <f t="shared" si="0"/>
        <v>10</v>
      </c>
      <c r="J36" s="25">
        <f t="shared" si="1"/>
        <v>5</v>
      </c>
      <c r="K36" s="25">
        <v>1</v>
      </c>
    </row>
    <row r="37" spans="1:12" x14ac:dyDescent="0.45">
      <c r="A37" t="s">
        <v>211</v>
      </c>
      <c r="B37" t="s">
        <v>212</v>
      </c>
      <c r="C37" t="s">
        <v>213</v>
      </c>
      <c r="D37" t="s">
        <v>214</v>
      </c>
      <c r="E37" s="25">
        <v>1</v>
      </c>
      <c r="F37" s="25">
        <v>0</v>
      </c>
      <c r="G37" s="25">
        <v>2</v>
      </c>
      <c r="H37" s="25">
        <v>0</v>
      </c>
      <c r="I37" s="25">
        <f t="shared" si="0"/>
        <v>0</v>
      </c>
      <c r="J37" s="25">
        <f t="shared" si="1"/>
        <v>0</v>
      </c>
      <c r="K37" s="2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465EF-4D8B-4AB5-861A-533EDF8B1DA1}">
  <dimension ref="B1:Q34"/>
  <sheetViews>
    <sheetView workbookViewId="0">
      <selection activeCell="A24" sqref="A24:XFD24"/>
    </sheetView>
  </sheetViews>
  <sheetFormatPr defaultRowHeight="14.25" x14ac:dyDescent="0.45"/>
  <cols>
    <col min="5" max="5" width="9.06640625" style="12"/>
    <col min="6" max="6" width="20.53125" customWidth="1"/>
    <col min="16" max="16" width="14.53125" customWidth="1"/>
  </cols>
  <sheetData>
    <row r="1" spans="2:17" x14ac:dyDescent="0.45">
      <c r="G1" t="s">
        <v>48</v>
      </c>
      <c r="H1" t="s">
        <v>48</v>
      </c>
      <c r="I1" t="s">
        <v>48</v>
      </c>
      <c r="J1" t="s">
        <v>48</v>
      </c>
      <c r="K1" t="s">
        <v>48</v>
      </c>
      <c r="L1" t="s">
        <v>48</v>
      </c>
      <c r="M1" t="s">
        <v>48</v>
      </c>
      <c r="N1" t="s">
        <v>48</v>
      </c>
    </row>
    <row r="2" spans="2:17" x14ac:dyDescent="0.45">
      <c r="B2" t="s">
        <v>1</v>
      </c>
      <c r="C2" t="s">
        <v>101</v>
      </c>
      <c r="D2" t="s">
        <v>102</v>
      </c>
      <c r="E2" s="12" t="s">
        <v>103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Q2" t="s">
        <v>85</v>
      </c>
    </row>
    <row r="3" spans="2:17" x14ac:dyDescent="0.45">
      <c r="B3" t="s">
        <v>11</v>
      </c>
      <c r="C3">
        <v>10</v>
      </c>
      <c r="D3">
        <v>1</v>
      </c>
      <c r="E3" s="12" t="s">
        <v>11</v>
      </c>
      <c r="F3" t="s">
        <v>12</v>
      </c>
      <c r="G3">
        <v>23.628</v>
      </c>
      <c r="H3">
        <v>0</v>
      </c>
      <c r="I3">
        <v>0</v>
      </c>
      <c r="J3">
        <v>3.3180000000000001</v>
      </c>
      <c r="K3">
        <v>22.434999999999999</v>
      </c>
      <c r="L3">
        <v>0.88700000000000001</v>
      </c>
      <c r="M3">
        <v>29.818999999999999</v>
      </c>
      <c r="N3">
        <v>60.625</v>
      </c>
      <c r="P3" t="s">
        <v>75</v>
      </c>
      <c r="Q3">
        <v>2.6274993426658741</v>
      </c>
    </row>
    <row r="4" spans="2:17" x14ac:dyDescent="0.45">
      <c r="B4" t="s">
        <v>11</v>
      </c>
      <c r="C4">
        <v>10</v>
      </c>
      <c r="D4">
        <v>2</v>
      </c>
      <c r="E4" s="12" t="s">
        <v>11</v>
      </c>
      <c r="F4" t="s">
        <v>13</v>
      </c>
      <c r="G4">
        <v>23.689</v>
      </c>
      <c r="H4">
        <v>0</v>
      </c>
      <c r="I4">
        <v>0</v>
      </c>
      <c r="J4">
        <v>3.3000000000000003</v>
      </c>
      <c r="K4">
        <v>23.036000000000001</v>
      </c>
      <c r="L4">
        <v>0.81100000000000005</v>
      </c>
      <c r="M4">
        <v>30.009</v>
      </c>
      <c r="N4">
        <v>60.711999999999996</v>
      </c>
      <c r="P4" t="s">
        <v>76</v>
      </c>
      <c r="Q4">
        <v>3.5638431647327353</v>
      </c>
    </row>
    <row r="5" spans="2:17" x14ac:dyDescent="0.45">
      <c r="B5" t="s">
        <v>14</v>
      </c>
      <c r="C5">
        <v>10</v>
      </c>
      <c r="D5">
        <v>1</v>
      </c>
      <c r="E5" s="12" t="s">
        <v>110</v>
      </c>
      <c r="F5" t="s">
        <v>15</v>
      </c>
      <c r="G5">
        <v>0</v>
      </c>
      <c r="H5">
        <v>0.65799999999999992</v>
      </c>
      <c r="I5">
        <v>0.49299999999999999</v>
      </c>
      <c r="J5">
        <v>0.315</v>
      </c>
      <c r="K5">
        <v>0</v>
      </c>
      <c r="L5">
        <v>8.6010000000000009</v>
      </c>
      <c r="M5">
        <v>2.306</v>
      </c>
      <c r="N5">
        <v>189.40299999999999</v>
      </c>
      <c r="P5" t="s">
        <v>80</v>
      </c>
      <c r="Q5">
        <v>0.43766592927498915</v>
      </c>
    </row>
    <row r="6" spans="2:17" x14ac:dyDescent="0.45">
      <c r="B6" t="s">
        <v>14</v>
      </c>
      <c r="C6">
        <v>10</v>
      </c>
      <c r="D6">
        <v>2</v>
      </c>
      <c r="E6" s="12" t="s">
        <v>110</v>
      </c>
      <c r="F6" t="s">
        <v>16</v>
      </c>
      <c r="G6">
        <v>0</v>
      </c>
      <c r="H6">
        <v>0.64300000000000002</v>
      </c>
      <c r="I6">
        <v>0.46500000000000002</v>
      </c>
      <c r="J6">
        <v>0.24199999999999999</v>
      </c>
      <c r="K6">
        <v>0</v>
      </c>
      <c r="L6">
        <v>8.0250000000000004</v>
      </c>
      <c r="M6">
        <v>2.3969999999999998</v>
      </c>
      <c r="N6">
        <v>192.41900000000001</v>
      </c>
      <c r="P6" t="s">
        <v>81</v>
      </c>
      <c r="Q6">
        <v>0.57383587987595763</v>
      </c>
    </row>
    <row r="7" spans="2:17" x14ac:dyDescent="0.45">
      <c r="P7" t="s">
        <v>82</v>
      </c>
      <c r="Q7">
        <v>0.1529668328944537</v>
      </c>
    </row>
    <row r="8" spans="2:17" x14ac:dyDescent="0.45">
      <c r="B8" t="s">
        <v>17</v>
      </c>
      <c r="C8">
        <v>10</v>
      </c>
      <c r="D8">
        <v>1</v>
      </c>
      <c r="E8" s="12" t="s">
        <v>17</v>
      </c>
      <c r="F8" t="s">
        <v>18</v>
      </c>
      <c r="G8">
        <v>0</v>
      </c>
      <c r="H8">
        <v>0.19299999999999995</v>
      </c>
      <c r="I8">
        <v>1.0649999999999999</v>
      </c>
      <c r="J8">
        <v>1.1039999999999999</v>
      </c>
      <c r="K8">
        <v>0.69599999999999995</v>
      </c>
      <c r="L8">
        <v>9.3829999999999991</v>
      </c>
      <c r="M8">
        <v>1.944</v>
      </c>
      <c r="N8">
        <v>185.58699999999999</v>
      </c>
      <c r="P8" t="s">
        <v>77</v>
      </c>
      <c r="Q8">
        <v>0.7833433848978657</v>
      </c>
    </row>
    <row r="9" spans="2:17" x14ac:dyDescent="0.45">
      <c r="B9" t="s">
        <v>17</v>
      </c>
      <c r="C9">
        <v>10</v>
      </c>
      <c r="D9">
        <v>2</v>
      </c>
      <c r="E9" s="12" t="s">
        <v>17</v>
      </c>
      <c r="F9" t="s">
        <v>19</v>
      </c>
      <c r="G9">
        <v>0.95399999999999996</v>
      </c>
      <c r="H9">
        <v>0.48299999999999987</v>
      </c>
      <c r="I9">
        <v>1.0620000000000001</v>
      </c>
      <c r="J9">
        <v>1.1870000000000001</v>
      </c>
      <c r="K9">
        <v>0.81499999999999995</v>
      </c>
      <c r="L9">
        <v>9.2759999999999998</v>
      </c>
      <c r="M9">
        <v>2.0339999999999998</v>
      </c>
      <c r="N9">
        <v>181.06700000000001</v>
      </c>
      <c r="P9" t="s">
        <v>78</v>
      </c>
      <c r="Q9">
        <v>1.077041198769197</v>
      </c>
    </row>
    <row r="10" spans="2:17" x14ac:dyDescent="0.45">
      <c r="B10" t="s">
        <v>20</v>
      </c>
      <c r="C10">
        <v>10</v>
      </c>
      <c r="D10">
        <v>1</v>
      </c>
      <c r="E10" s="12">
        <v>1705</v>
      </c>
      <c r="F10" t="s">
        <v>21</v>
      </c>
      <c r="G10">
        <v>0</v>
      </c>
      <c r="H10">
        <v>0.61499999999999999</v>
      </c>
      <c r="I10">
        <v>0.67500000000000004</v>
      </c>
      <c r="J10">
        <v>0</v>
      </c>
      <c r="K10">
        <v>0.54600000000000004</v>
      </c>
      <c r="L10">
        <v>10.227</v>
      </c>
      <c r="M10">
        <v>1.9650000000000001</v>
      </c>
      <c r="N10">
        <v>190.01900000000001</v>
      </c>
      <c r="P10" t="s">
        <v>83</v>
      </c>
      <c r="Q10">
        <v>0.9088511761767023</v>
      </c>
    </row>
    <row r="11" spans="2:17" x14ac:dyDescent="0.45">
      <c r="B11" t="s">
        <v>20</v>
      </c>
      <c r="C11">
        <v>10</v>
      </c>
      <c r="D11">
        <v>2</v>
      </c>
      <c r="E11" s="12">
        <v>1705</v>
      </c>
      <c r="F11" t="s">
        <v>22</v>
      </c>
      <c r="G11">
        <v>0</v>
      </c>
      <c r="H11">
        <v>0.58899999999999997</v>
      </c>
      <c r="I11">
        <v>0.70599999999999996</v>
      </c>
      <c r="J11">
        <v>0</v>
      </c>
      <c r="K11">
        <v>0.58199999999999996</v>
      </c>
      <c r="L11">
        <v>10.398999999999999</v>
      </c>
      <c r="M11">
        <v>2.0169999999999999</v>
      </c>
      <c r="N11">
        <v>190.53399999999999</v>
      </c>
      <c r="P11" t="s">
        <v>84</v>
      </c>
      <c r="Q11">
        <v>0.79362363146087889</v>
      </c>
    </row>
    <row r="12" spans="2:17" x14ac:dyDescent="0.45">
      <c r="B12" t="s">
        <v>20</v>
      </c>
      <c r="C12">
        <v>10</v>
      </c>
      <c r="D12">
        <v>3</v>
      </c>
      <c r="E12" s="12">
        <v>1705</v>
      </c>
      <c r="F12" t="s">
        <v>23</v>
      </c>
      <c r="G12">
        <v>0</v>
      </c>
      <c r="H12">
        <v>0.73</v>
      </c>
      <c r="I12">
        <v>0.66800000000000004</v>
      </c>
      <c r="J12">
        <v>0</v>
      </c>
      <c r="K12">
        <v>0.46100000000000002</v>
      </c>
      <c r="L12">
        <v>10.776999999999999</v>
      </c>
      <c r="M12">
        <v>2.0379999999999998</v>
      </c>
      <c r="N12">
        <v>191.53299999999999</v>
      </c>
    </row>
    <row r="13" spans="2:17" x14ac:dyDescent="0.45">
      <c r="B13" t="s">
        <v>24</v>
      </c>
      <c r="C13">
        <v>10</v>
      </c>
      <c r="D13">
        <v>1</v>
      </c>
      <c r="P13" t="s">
        <v>86</v>
      </c>
      <c r="Q13">
        <v>2.4597777951322564</v>
      </c>
    </row>
    <row r="14" spans="2:17" x14ac:dyDescent="0.45">
      <c r="B14" t="s">
        <v>24</v>
      </c>
      <c r="C14">
        <v>10</v>
      </c>
      <c r="D14">
        <v>2</v>
      </c>
      <c r="E14" s="12" t="s">
        <v>104</v>
      </c>
      <c r="F14" t="s">
        <v>25</v>
      </c>
      <c r="G14">
        <v>4.8470000000000004</v>
      </c>
      <c r="H14">
        <v>53.132999999999996</v>
      </c>
      <c r="I14">
        <v>0.71799999999999997</v>
      </c>
      <c r="J14">
        <v>0.29200000000000004</v>
      </c>
      <c r="K14">
        <v>0</v>
      </c>
      <c r="L14">
        <v>10.744999999999999</v>
      </c>
      <c r="M14">
        <v>0.90600000000000003</v>
      </c>
      <c r="N14">
        <v>57.22</v>
      </c>
      <c r="P14" t="s">
        <v>87</v>
      </c>
      <c r="Q14">
        <v>2.3098962175442974</v>
      </c>
    </row>
    <row r="15" spans="2:17" x14ac:dyDescent="0.45">
      <c r="B15" t="s">
        <v>24</v>
      </c>
      <c r="C15">
        <v>10</v>
      </c>
      <c r="D15">
        <v>5</v>
      </c>
      <c r="E15" s="12" t="s">
        <v>104</v>
      </c>
      <c r="F15" t="s">
        <v>26</v>
      </c>
      <c r="G15">
        <v>0.58399999999999996</v>
      </c>
      <c r="H15">
        <v>48.96</v>
      </c>
      <c r="I15">
        <v>0.71699999999999997</v>
      </c>
      <c r="J15">
        <v>0</v>
      </c>
      <c r="K15">
        <v>0</v>
      </c>
      <c r="L15">
        <v>11.209</v>
      </c>
      <c r="M15">
        <v>1.08</v>
      </c>
      <c r="N15">
        <v>73.277999999999992</v>
      </c>
    </row>
    <row r="16" spans="2:17" x14ac:dyDescent="0.45">
      <c r="B16" t="s">
        <v>24</v>
      </c>
      <c r="C16">
        <v>10</v>
      </c>
      <c r="D16">
        <v>7</v>
      </c>
      <c r="E16" s="12" t="s">
        <v>104</v>
      </c>
      <c r="F16" t="s">
        <v>27</v>
      </c>
      <c r="G16">
        <v>0.20300000000000001</v>
      </c>
      <c r="H16">
        <v>35.497</v>
      </c>
      <c r="I16">
        <v>0.85</v>
      </c>
      <c r="J16">
        <v>0</v>
      </c>
      <c r="K16">
        <v>0</v>
      </c>
      <c r="L16">
        <v>11.321</v>
      </c>
      <c r="M16">
        <v>1.595</v>
      </c>
      <c r="N16">
        <v>97.560999999999993</v>
      </c>
    </row>
    <row r="17" spans="2:17" x14ac:dyDescent="0.45">
      <c r="B17" t="s">
        <v>28</v>
      </c>
      <c r="C17">
        <v>10</v>
      </c>
      <c r="D17">
        <v>1</v>
      </c>
      <c r="P17" t="s">
        <v>88</v>
      </c>
      <c r="Q17">
        <v>2.2483323965567346</v>
      </c>
    </row>
    <row r="18" spans="2:17" x14ac:dyDescent="0.45">
      <c r="B18" t="s">
        <v>28</v>
      </c>
      <c r="C18">
        <v>10</v>
      </c>
      <c r="D18">
        <v>2</v>
      </c>
      <c r="P18" t="s">
        <v>89</v>
      </c>
      <c r="Q18">
        <v>2.680846079905602</v>
      </c>
    </row>
    <row r="19" spans="2:17" x14ac:dyDescent="0.45">
      <c r="B19" t="s">
        <v>28</v>
      </c>
      <c r="C19">
        <v>10</v>
      </c>
      <c r="D19">
        <v>3</v>
      </c>
      <c r="E19" s="12" t="s">
        <v>105</v>
      </c>
      <c r="F19" t="s">
        <v>29</v>
      </c>
      <c r="G19">
        <v>0.42599999999999999</v>
      </c>
      <c r="H19">
        <v>70.551000000000002</v>
      </c>
      <c r="I19">
        <v>0.997</v>
      </c>
      <c r="J19">
        <v>0</v>
      </c>
      <c r="K19">
        <v>0</v>
      </c>
      <c r="L19">
        <v>10.045</v>
      </c>
      <c r="M19">
        <v>1.1870000000000001</v>
      </c>
      <c r="N19">
        <v>42.794999999999995</v>
      </c>
      <c r="P19" t="s">
        <v>90</v>
      </c>
      <c r="Q19">
        <v>1.8707545123340392</v>
      </c>
    </row>
    <row r="20" spans="2:17" x14ac:dyDescent="0.45">
      <c r="B20" t="s">
        <v>28</v>
      </c>
      <c r="C20">
        <v>10</v>
      </c>
      <c r="D20">
        <v>4</v>
      </c>
      <c r="E20" s="12" t="s">
        <v>105</v>
      </c>
      <c r="F20" t="s">
        <v>30</v>
      </c>
      <c r="G20">
        <v>0.21</v>
      </c>
      <c r="H20">
        <v>57.196999999999996</v>
      </c>
      <c r="I20">
        <v>0.80200000000000005</v>
      </c>
      <c r="J20">
        <v>0.26</v>
      </c>
      <c r="K20">
        <v>0</v>
      </c>
      <c r="L20">
        <v>10.827999999999999</v>
      </c>
      <c r="M20">
        <v>1.1619999999999999</v>
      </c>
      <c r="N20">
        <v>63.102999999999994</v>
      </c>
    </row>
    <row r="21" spans="2:17" x14ac:dyDescent="0.45">
      <c r="B21" t="s">
        <v>28</v>
      </c>
      <c r="C21">
        <v>10</v>
      </c>
      <c r="D21">
        <v>5</v>
      </c>
      <c r="E21" s="12" t="s">
        <v>105</v>
      </c>
      <c r="F21" t="s">
        <v>31</v>
      </c>
      <c r="G21">
        <v>0.121</v>
      </c>
      <c r="H21">
        <v>43.327999999999996</v>
      </c>
      <c r="I21">
        <v>0.65600000000000003</v>
      </c>
      <c r="J21">
        <v>0</v>
      </c>
      <c r="K21">
        <v>0</v>
      </c>
      <c r="L21">
        <v>10.805</v>
      </c>
      <c r="M21">
        <v>1.7729999999999999</v>
      </c>
      <c r="N21">
        <v>86.804000000000002</v>
      </c>
    </row>
    <row r="22" spans="2:17" x14ac:dyDescent="0.45">
      <c r="B22" t="s">
        <v>32</v>
      </c>
      <c r="C22">
        <v>10</v>
      </c>
      <c r="D22">
        <v>1</v>
      </c>
      <c r="E22" s="12" t="s">
        <v>106</v>
      </c>
      <c r="F22" t="s">
        <v>33</v>
      </c>
      <c r="G22">
        <v>0</v>
      </c>
      <c r="H22">
        <v>26.282999999999998</v>
      </c>
      <c r="I22">
        <v>0.65200000000000002</v>
      </c>
      <c r="J22">
        <v>0</v>
      </c>
      <c r="K22">
        <v>0</v>
      </c>
      <c r="L22">
        <v>8.0779999999999994</v>
      </c>
      <c r="M22">
        <v>1.022</v>
      </c>
      <c r="N22">
        <v>132.38399999999999</v>
      </c>
      <c r="P22" t="s">
        <v>91</v>
      </c>
      <c r="Q22">
        <v>2.1858137692289628</v>
      </c>
    </row>
    <row r="23" spans="2:17" x14ac:dyDescent="0.45">
      <c r="B23" t="s">
        <v>32</v>
      </c>
      <c r="C23">
        <v>10</v>
      </c>
      <c r="D23">
        <v>2</v>
      </c>
      <c r="E23" s="12" t="s">
        <v>106</v>
      </c>
      <c r="F23" t="s">
        <v>34</v>
      </c>
      <c r="G23">
        <v>0</v>
      </c>
      <c r="H23">
        <v>16.417999999999999</v>
      </c>
      <c r="I23">
        <v>0.71299999999999997</v>
      </c>
      <c r="J23">
        <v>0</v>
      </c>
      <c r="K23">
        <v>0</v>
      </c>
      <c r="L23">
        <v>8.3559999999999999</v>
      </c>
      <c r="M23">
        <v>1.208</v>
      </c>
      <c r="N23">
        <v>146.19200000000001</v>
      </c>
      <c r="P23" t="s">
        <v>92</v>
      </c>
      <c r="Q23">
        <v>2.0899000000000001</v>
      </c>
    </row>
    <row r="25" spans="2:17" x14ac:dyDescent="0.45">
      <c r="B25" t="s">
        <v>35</v>
      </c>
      <c r="C25">
        <v>10</v>
      </c>
      <c r="D25">
        <v>7</v>
      </c>
      <c r="E25" s="12" t="s">
        <v>107</v>
      </c>
      <c r="F25" t="s">
        <v>36</v>
      </c>
      <c r="G25">
        <v>26.155999999999999</v>
      </c>
      <c r="H25">
        <v>14.131</v>
      </c>
      <c r="I25">
        <v>12.144</v>
      </c>
      <c r="J25">
        <v>0</v>
      </c>
      <c r="K25">
        <v>9.7000000000000003E-2</v>
      </c>
      <c r="L25">
        <v>2.4340000000000002</v>
      </c>
      <c r="M25">
        <v>0.80300000000000005</v>
      </c>
      <c r="N25">
        <v>54.903999999999996</v>
      </c>
    </row>
    <row r="26" spans="2:17" x14ac:dyDescent="0.45">
      <c r="B26" t="s">
        <v>35</v>
      </c>
      <c r="C26">
        <v>10</v>
      </c>
      <c r="D26">
        <v>8</v>
      </c>
      <c r="E26" s="12" t="s">
        <v>107</v>
      </c>
      <c r="F26" t="s">
        <v>37</v>
      </c>
      <c r="G26">
        <v>25.817</v>
      </c>
      <c r="H26">
        <v>12.566000000000001</v>
      </c>
      <c r="I26">
        <v>12.28</v>
      </c>
      <c r="J26">
        <v>0</v>
      </c>
      <c r="K26">
        <v>8.7999999999999995E-2</v>
      </c>
      <c r="L26">
        <v>1.9590000000000001</v>
      </c>
      <c r="M26">
        <v>0.94699999999999995</v>
      </c>
      <c r="N26">
        <v>57.459999999999994</v>
      </c>
    </row>
    <row r="27" spans="2:17" x14ac:dyDescent="0.45">
      <c r="B27" t="s">
        <v>35</v>
      </c>
      <c r="C27">
        <v>10</v>
      </c>
      <c r="D27">
        <v>9</v>
      </c>
      <c r="E27" s="12" t="s">
        <v>107</v>
      </c>
      <c r="F27" t="s">
        <v>38</v>
      </c>
      <c r="G27">
        <v>25.527999999999999</v>
      </c>
      <c r="H27">
        <v>13.616000000000001</v>
      </c>
      <c r="I27">
        <v>12.098000000000001</v>
      </c>
      <c r="J27">
        <v>0</v>
      </c>
      <c r="K27">
        <v>9.1999999999999998E-2</v>
      </c>
      <c r="L27">
        <v>1.496</v>
      </c>
      <c r="M27">
        <v>0.92800000000000005</v>
      </c>
      <c r="N27">
        <v>55.888999999999996</v>
      </c>
      <c r="P27" t="s">
        <v>93</v>
      </c>
      <c r="Q27">
        <v>1.280982593834157</v>
      </c>
    </row>
    <row r="28" spans="2:17" x14ac:dyDescent="0.45">
      <c r="B28" t="s">
        <v>39</v>
      </c>
      <c r="C28">
        <v>10</v>
      </c>
      <c r="D28">
        <v>10</v>
      </c>
      <c r="E28" s="12" t="s">
        <v>108</v>
      </c>
      <c r="F28" t="s">
        <v>40</v>
      </c>
      <c r="G28">
        <v>35.241</v>
      </c>
      <c r="H28">
        <v>2.04</v>
      </c>
      <c r="I28">
        <v>9.5220000000000002</v>
      </c>
      <c r="J28">
        <v>0</v>
      </c>
      <c r="K28">
        <v>0.11899999999999999</v>
      </c>
      <c r="L28">
        <v>15.154</v>
      </c>
      <c r="M28">
        <v>0.42</v>
      </c>
      <c r="N28">
        <v>41.461999999999996</v>
      </c>
      <c r="P28" t="s">
        <v>94</v>
      </c>
      <c r="Q28">
        <v>1.2870671006079488</v>
      </c>
    </row>
    <row r="29" spans="2:17" x14ac:dyDescent="0.45">
      <c r="B29" t="s">
        <v>39</v>
      </c>
      <c r="C29">
        <v>10</v>
      </c>
      <c r="D29">
        <v>3</v>
      </c>
      <c r="E29" s="12" t="s">
        <v>108</v>
      </c>
      <c r="F29" t="s">
        <v>41</v>
      </c>
      <c r="G29">
        <v>34.564999999999998</v>
      </c>
      <c r="H29">
        <v>3.6689999999999996</v>
      </c>
      <c r="I29">
        <v>9.5449999999999999</v>
      </c>
      <c r="J29">
        <v>0</v>
      </c>
      <c r="K29">
        <v>7.9000000000000001E-2</v>
      </c>
      <c r="L29">
        <v>14.548</v>
      </c>
      <c r="M29">
        <v>0.437</v>
      </c>
      <c r="N29">
        <v>38.924999999999997</v>
      </c>
      <c r="P29" t="s">
        <v>95</v>
      </c>
      <c r="Q29">
        <v>1.4873737486588783</v>
      </c>
    </row>
    <row r="30" spans="2:17" x14ac:dyDescent="0.45">
      <c r="B30" t="s">
        <v>39</v>
      </c>
      <c r="C30">
        <v>10</v>
      </c>
      <c r="D30">
        <v>7</v>
      </c>
      <c r="E30" s="12" t="s">
        <v>108</v>
      </c>
      <c r="F30" t="s">
        <v>42</v>
      </c>
      <c r="G30">
        <v>34.209000000000003</v>
      </c>
      <c r="H30">
        <v>2.2459999999999996</v>
      </c>
      <c r="I30">
        <v>9.5180000000000007</v>
      </c>
      <c r="J30">
        <v>0</v>
      </c>
      <c r="K30">
        <v>9.7000000000000003E-2</v>
      </c>
      <c r="L30">
        <v>14.869</v>
      </c>
      <c r="M30">
        <v>0.435</v>
      </c>
      <c r="N30">
        <v>42.39</v>
      </c>
      <c r="P30" t="s">
        <v>96</v>
      </c>
      <c r="Q30">
        <v>0.84818296017729078</v>
      </c>
    </row>
    <row r="31" spans="2:17" x14ac:dyDescent="0.45">
      <c r="B31" t="s">
        <v>39</v>
      </c>
      <c r="C31">
        <v>10</v>
      </c>
      <c r="D31">
        <v>8</v>
      </c>
      <c r="E31" s="12" t="s">
        <v>108</v>
      </c>
      <c r="F31" t="s">
        <v>43</v>
      </c>
      <c r="G31">
        <v>34.658999999999999</v>
      </c>
      <c r="H31">
        <v>2.532</v>
      </c>
      <c r="I31">
        <v>9.4710000000000001</v>
      </c>
      <c r="J31">
        <v>0</v>
      </c>
      <c r="K31">
        <v>5.3999999999999999E-2</v>
      </c>
      <c r="L31">
        <v>14.927</v>
      </c>
      <c r="M31">
        <v>0.41699999999999998</v>
      </c>
      <c r="N31">
        <v>41.751999999999995</v>
      </c>
      <c r="P31" t="s">
        <v>97</v>
      </c>
      <c r="Q31">
        <v>0.88797423029426614</v>
      </c>
    </row>
    <row r="32" spans="2:17" x14ac:dyDescent="0.45">
      <c r="B32" t="s">
        <v>44</v>
      </c>
      <c r="C32">
        <v>10</v>
      </c>
      <c r="D32">
        <v>3</v>
      </c>
      <c r="E32" s="12" t="s">
        <v>109</v>
      </c>
      <c r="F32" t="s">
        <v>45</v>
      </c>
      <c r="G32">
        <v>22.991</v>
      </c>
      <c r="H32">
        <v>17.885999999999999</v>
      </c>
      <c r="I32">
        <v>2.2199999999999998</v>
      </c>
      <c r="J32">
        <v>4.1000000000000002E-2</v>
      </c>
      <c r="K32">
        <v>0.313</v>
      </c>
      <c r="L32">
        <v>15.744</v>
      </c>
      <c r="M32">
        <v>0.44500000000000001</v>
      </c>
      <c r="N32">
        <v>62.150999999999996</v>
      </c>
      <c r="P32" t="s">
        <v>98</v>
      </c>
      <c r="Q32">
        <v>1.1167377026059031</v>
      </c>
    </row>
    <row r="33" spans="2:17" x14ac:dyDescent="0.45">
      <c r="B33" t="s">
        <v>44</v>
      </c>
      <c r="C33">
        <v>10</v>
      </c>
      <c r="D33">
        <v>7</v>
      </c>
      <c r="E33" s="12" t="s">
        <v>109</v>
      </c>
      <c r="F33" t="s">
        <v>46</v>
      </c>
      <c r="G33">
        <v>18.032</v>
      </c>
      <c r="H33">
        <v>31.887</v>
      </c>
      <c r="I33">
        <v>2.2909999999999999</v>
      </c>
      <c r="J33">
        <v>4.8000000000000001E-2</v>
      </c>
      <c r="K33">
        <v>0.33400000000000002</v>
      </c>
      <c r="L33">
        <v>15.914</v>
      </c>
      <c r="M33">
        <v>0.46700000000000003</v>
      </c>
      <c r="N33">
        <v>56.036999999999999</v>
      </c>
      <c r="P33" t="s">
        <v>99</v>
      </c>
      <c r="Q33">
        <v>0.87547352892787289</v>
      </c>
    </row>
    <row r="34" spans="2:17" x14ac:dyDescent="0.45">
      <c r="B34" t="s">
        <v>44</v>
      </c>
      <c r="C34">
        <v>10</v>
      </c>
      <c r="D34">
        <v>10</v>
      </c>
      <c r="E34" s="12" t="s">
        <v>109</v>
      </c>
      <c r="F34" t="s">
        <v>47</v>
      </c>
      <c r="G34">
        <v>21.978000000000002</v>
      </c>
      <c r="H34">
        <v>21.777000000000001</v>
      </c>
      <c r="I34">
        <v>2.258</v>
      </c>
      <c r="J34">
        <v>4.9000000000000002E-2</v>
      </c>
      <c r="K34">
        <v>0.33200000000000002</v>
      </c>
      <c r="L34">
        <v>15.944999999999999</v>
      </c>
      <c r="M34">
        <v>0.35899999999999999</v>
      </c>
      <c r="N34">
        <v>59.283999999999999</v>
      </c>
      <c r="P34" t="s">
        <v>100</v>
      </c>
      <c r="Q34">
        <v>0.90604871106646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PLC</vt:lpstr>
      <vt:lpstr>NMR</vt:lpstr>
      <vt:lpstr>GC</vt:lpstr>
      <vt:lpstr>NMR vs HPLC</vt:lpstr>
      <vt:lpstr>Combined v2</vt:lpstr>
      <vt:lpstr>Strain lookup</vt:lpstr>
      <vt:lpstr>Compounds lookup</vt:lpstr>
      <vt:lpstr>Combined_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</dc:creator>
  <cp:lastModifiedBy>Daniel G. Olson</cp:lastModifiedBy>
  <dcterms:created xsi:type="dcterms:W3CDTF">2025-03-10T14:18:15Z</dcterms:created>
  <dcterms:modified xsi:type="dcterms:W3CDTF">2025-03-11T19:44:35Z</dcterms:modified>
</cp:coreProperties>
</file>